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8" windowHeight="12300" activeTab="2"/>
  </bookViews>
  <sheets>
    <sheet name="DPPH" sheetId="4" r:id="rId1"/>
    <sheet name="FRAP" sheetId="6" r:id="rId2"/>
    <sheet name="·OH" sheetId="7" r:id="rId3"/>
    <sheet name="多糖" sheetId="8" r:id="rId4"/>
    <sheet name="多酚" sheetId="9" r:id="rId5"/>
    <sheet name="黄酮" sheetId="10" r:id="rId6"/>
    <sheet name="Sheet1" sheetId="1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35">
  <si>
    <t>DPPH</t>
  </si>
  <si>
    <t>石油醚</t>
  </si>
  <si>
    <t>核桃皮石油醚 DPPH</t>
  </si>
  <si>
    <t>空白</t>
  </si>
  <si>
    <t>核桃皮乙酸乙酯 DPPH</t>
  </si>
  <si>
    <t>核桃皮正丁醇 DPPH</t>
  </si>
  <si>
    <t>核桃皮乙醇 DPPH</t>
  </si>
  <si>
    <t>核桃皮水 DPPH</t>
  </si>
  <si>
    <t>乙酸乙酯</t>
  </si>
  <si>
    <t>浓度 g/L</t>
  </si>
  <si>
    <t>吸光度测量值</t>
  </si>
  <si>
    <t>对照值</t>
  </si>
  <si>
    <t>测量值-对照值</t>
  </si>
  <si>
    <t>1-(测量值-对照值）/空白</t>
  </si>
  <si>
    <t>平均值</t>
  </si>
  <si>
    <t>正丁醇</t>
  </si>
  <si>
    <t>乙醇</t>
  </si>
  <si>
    <t>水</t>
  </si>
  <si>
    <t>FRAP</t>
  </si>
  <si>
    <t>核桃皮石油醚 FRAP</t>
  </si>
  <si>
    <t>核桃皮乙酸乙酯 FRAP</t>
  </si>
  <si>
    <t>核桃皮正丁醇 FRAP</t>
  </si>
  <si>
    <t>核桃皮乙醇 FRAP</t>
  </si>
  <si>
    <t>核桃皮水 FRAP</t>
  </si>
  <si>
    <t>羟自由基</t>
  </si>
  <si>
    <t>核桃皮石油醚 ·OH</t>
  </si>
  <si>
    <t>核桃皮乙酸乙酯 ·OH</t>
  </si>
  <si>
    <t>核桃皮正丁醇 ·OH</t>
  </si>
  <si>
    <t>核桃皮乙醇 ·OH</t>
  </si>
  <si>
    <t>核桃皮水 ·OH</t>
  </si>
  <si>
    <t>样品</t>
  </si>
  <si>
    <t>浓度</t>
  </si>
  <si>
    <t>吸光值</t>
  </si>
  <si>
    <t>含量（mg/g)</t>
  </si>
  <si>
    <t>含量（u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  <numFmt numFmtId="178" formatCode="0.0000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7" fontId="0" fillId="2" borderId="0" xfId="0" applyNumberFormat="1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7" fontId="0" fillId="0" borderId="0" xfId="0" applyNumberFormat="1" applyFont="1" applyFill="1" applyAlignment="1">
      <alignment vertical="center"/>
    </xf>
    <xf numFmtId="0" fontId="0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H67"/>
  <sheetViews>
    <sheetView zoomScale="70" zoomScaleNormal="70" workbookViewId="0">
      <selection activeCell="BF13" sqref="BF13"/>
    </sheetView>
  </sheetViews>
  <sheetFormatPr defaultColWidth="9.02777777777778" defaultRowHeight="14.4"/>
  <cols>
    <col min="5" max="6" width="12.7962962962963"/>
    <col min="10" max="11" width="12.7962962962963"/>
    <col min="12" max="12" width="13.8611111111111"/>
    <col min="17" max="17" width="12.7962962962963"/>
    <col min="19" max="19" width="12.7962962962963"/>
    <col min="20" max="20" width="9.53703703703704"/>
    <col min="23" max="23" width="13.8611111111111"/>
    <col min="25" max="25" width="12.7962962962963"/>
    <col min="29" max="29" width="13.8611111111111"/>
  </cols>
  <sheetData>
    <row r="1" spans="1:86">
      <c r="A1" s="10" t="s">
        <v>0</v>
      </c>
      <c r="B1" s="10"/>
      <c r="C1" s="10"/>
      <c r="D1" s="10"/>
      <c r="E1" s="10"/>
      <c r="L1" s="5"/>
      <c r="AM1" s="1">
        <v>3.2</v>
      </c>
      <c r="AN1" s="1">
        <v>3.2</v>
      </c>
      <c r="AO1" s="1">
        <v>3.2</v>
      </c>
      <c r="AP1" s="1">
        <v>3.2</v>
      </c>
      <c r="AQ1" s="1">
        <v>3.2</v>
      </c>
      <c r="AR1" s="1">
        <v>3.2</v>
      </c>
      <c r="AS1" s="1">
        <v>1.6</v>
      </c>
      <c r="AT1" s="1">
        <v>1.6</v>
      </c>
      <c r="AU1" s="1">
        <v>1.6</v>
      </c>
      <c r="AV1" s="1">
        <v>1.6</v>
      </c>
      <c r="AW1" s="1">
        <v>1.6</v>
      </c>
      <c r="AX1" s="1">
        <v>1.6</v>
      </c>
      <c r="AY1" s="1">
        <v>0.8</v>
      </c>
      <c r="AZ1" s="1">
        <v>0.8</v>
      </c>
      <c r="BA1" s="1">
        <v>0.8</v>
      </c>
      <c r="BB1" s="1">
        <v>0.8</v>
      </c>
      <c r="BC1" s="1">
        <v>0.8</v>
      </c>
      <c r="BD1" s="1">
        <v>0.8</v>
      </c>
      <c r="BE1" s="1">
        <v>0.4</v>
      </c>
      <c r="BF1" s="1">
        <v>0.4</v>
      </c>
      <c r="BG1" s="1">
        <v>0.4</v>
      </c>
      <c r="BH1" s="1">
        <v>0.4</v>
      </c>
      <c r="BI1" s="1">
        <v>0.4</v>
      </c>
      <c r="BJ1" s="1">
        <v>0.4</v>
      </c>
      <c r="BK1" s="1">
        <v>0.2</v>
      </c>
      <c r="BL1" s="1">
        <v>0.2</v>
      </c>
      <c r="BM1" s="1">
        <v>0.2</v>
      </c>
      <c r="BN1" s="1">
        <v>0.2</v>
      </c>
      <c r="BO1" s="1">
        <v>0.2</v>
      </c>
      <c r="BP1" s="1">
        <v>0.2</v>
      </c>
      <c r="BQ1" s="1">
        <v>0.1</v>
      </c>
      <c r="BR1" s="1">
        <v>0.1</v>
      </c>
      <c r="BS1" s="1">
        <v>0.1</v>
      </c>
      <c r="BT1" s="1">
        <v>0.1</v>
      </c>
      <c r="BU1" s="1">
        <v>0.1</v>
      </c>
      <c r="BV1" s="1">
        <v>0.1</v>
      </c>
      <c r="BW1" s="1">
        <v>0.05</v>
      </c>
      <c r="BX1" s="1">
        <v>0.05</v>
      </c>
      <c r="BY1" s="1">
        <v>0.05</v>
      </c>
      <c r="BZ1" s="1">
        <v>0.05</v>
      </c>
      <c r="CA1" s="1">
        <v>0.05</v>
      </c>
      <c r="CB1" s="1">
        <v>0.05</v>
      </c>
      <c r="CC1" s="1">
        <v>0.025</v>
      </c>
      <c r="CD1" s="1">
        <v>0.025</v>
      </c>
      <c r="CE1" s="1">
        <v>0.025</v>
      </c>
      <c r="CF1" s="1">
        <v>0.025</v>
      </c>
      <c r="CG1" s="1">
        <v>0.025</v>
      </c>
      <c r="CH1" s="1">
        <v>0.025</v>
      </c>
    </row>
    <row r="2" spans="1:86">
      <c r="A2" s="10"/>
      <c r="B2" s="10"/>
      <c r="C2" s="10"/>
      <c r="D2" s="10"/>
      <c r="E2" s="10"/>
      <c r="L2" s="5"/>
      <c r="AL2" t="s">
        <v>1</v>
      </c>
      <c r="AM2" s="18"/>
      <c r="AN2" s="18">
        <v>0.900674432863274</v>
      </c>
      <c r="AO2" s="18">
        <v>0.790312691600245</v>
      </c>
      <c r="AP2" s="18">
        <v>0.760882893930104</v>
      </c>
      <c r="AQ2" s="18">
        <v>0.790312691600245</v>
      </c>
      <c r="AR2" s="18">
        <v>0.823421213979153</v>
      </c>
      <c r="AS2" s="18">
        <v>0.852851011649295</v>
      </c>
      <c r="AT2" s="18">
        <v>0.878602084610668</v>
      </c>
      <c r="AU2" s="18">
        <v>0.908031882280809</v>
      </c>
      <c r="AV2" s="18">
        <v>0.878602084610668</v>
      </c>
      <c r="AW2" s="18">
        <v>0.882280809319436</v>
      </c>
      <c r="AX2" s="18">
        <v>0.889638258736971</v>
      </c>
      <c r="AY2" s="18">
        <v>0.867565910484365</v>
      </c>
      <c r="AZ2" s="18">
        <v>0.878602084610668</v>
      </c>
      <c r="BA2" s="18">
        <v>0.889638258736971</v>
      </c>
      <c r="BB2" s="18">
        <v>0.882280809319436</v>
      </c>
      <c r="BC2" s="18">
        <v>0.874923359901901</v>
      </c>
      <c r="BD2" s="18">
        <v>0.885959534028203</v>
      </c>
      <c r="BE2" s="18">
        <v>0.896995708154506</v>
      </c>
      <c r="BF2" s="18">
        <v>0.908031882280809</v>
      </c>
      <c r="BG2" s="18">
        <v>0.908031882280809</v>
      </c>
      <c r="BH2" s="18">
        <v>0.911710606989577</v>
      </c>
      <c r="BI2" s="18">
        <v>0.900674432863274</v>
      </c>
      <c r="BJ2" s="18">
        <v>0.908031882280809</v>
      </c>
      <c r="BK2" s="18">
        <v>0.889638258736971</v>
      </c>
      <c r="BL2" s="18">
        <v>0.889638258736971</v>
      </c>
      <c r="BM2" s="18">
        <v>0.900674432863274</v>
      </c>
      <c r="BN2" s="18">
        <v>0.889638258736971</v>
      </c>
      <c r="BO2" s="18">
        <v>0.896995708154506</v>
      </c>
      <c r="BP2" s="18">
        <v>0.900674432863274</v>
      </c>
      <c r="BQ2" s="18">
        <v>0.812385039852851</v>
      </c>
      <c r="BR2" s="18">
        <v>0.812385039852851</v>
      </c>
      <c r="BS2" s="18">
        <v>0.845493562231759</v>
      </c>
      <c r="BT2" s="18">
        <v>0.841814837522992</v>
      </c>
      <c r="BU2" s="18">
        <v>0.863887185775598</v>
      </c>
      <c r="BV2" s="18">
        <v>0.871244635193133</v>
      </c>
      <c r="BW2" s="18">
        <v>0.679950950337216</v>
      </c>
      <c r="BX2" s="18">
        <v>0.676272225628448</v>
      </c>
      <c r="BY2" s="18">
        <v>0.690987124463519</v>
      </c>
      <c r="BZ2" s="18">
        <v>0.679950950337216</v>
      </c>
      <c r="CA2" s="18">
        <v>0.676272225628448</v>
      </c>
      <c r="CB2" s="18">
        <v>0.690987124463519</v>
      </c>
      <c r="CC2" s="18">
        <v>0.400367872470876</v>
      </c>
      <c r="CD2" s="18">
        <v>0.396689147762108</v>
      </c>
      <c r="CE2" s="18">
        <v>0.422440220723482</v>
      </c>
      <c r="CF2" s="18">
        <v>0.411404046597179</v>
      </c>
      <c r="CG2" s="18">
        <v>0.422440220723482</v>
      </c>
      <c r="CH2" s="18">
        <v>0.433476394849785</v>
      </c>
    </row>
    <row r="3" spans="1:86">
      <c r="A3" s="11" t="s">
        <v>2</v>
      </c>
      <c r="B3" s="11"/>
      <c r="C3" s="11"/>
      <c r="D3" s="2" t="s">
        <v>3</v>
      </c>
      <c r="E3" s="2">
        <v>0.271833333333333</v>
      </c>
      <c r="G3" s="11" t="s">
        <v>4</v>
      </c>
      <c r="H3" s="11"/>
      <c r="I3" s="11"/>
      <c r="J3" s="2" t="s">
        <v>3</v>
      </c>
      <c r="K3" s="1">
        <v>0.278333333333333</v>
      </c>
      <c r="L3" s="5"/>
      <c r="M3" s="11" t="s">
        <v>5</v>
      </c>
      <c r="N3" s="11"/>
      <c r="O3" s="11"/>
      <c r="P3" s="2" t="s">
        <v>3</v>
      </c>
      <c r="Q3" s="2">
        <v>0.252</v>
      </c>
      <c r="S3" s="11" t="s">
        <v>6</v>
      </c>
      <c r="T3" s="11"/>
      <c r="U3" s="11"/>
      <c r="V3" s="2" t="s">
        <v>3</v>
      </c>
      <c r="W3" s="2">
        <v>0.266</v>
      </c>
      <c r="Y3" s="11" t="s">
        <v>7</v>
      </c>
      <c r="Z3" s="11"/>
      <c r="AA3" s="11"/>
      <c r="AB3" s="2" t="s">
        <v>3</v>
      </c>
      <c r="AC3" s="2">
        <v>0.47475</v>
      </c>
      <c r="AL3" t="s">
        <v>8</v>
      </c>
      <c r="AM3" s="2"/>
      <c r="AN3" s="2">
        <v>1.02155688622755</v>
      </c>
      <c r="AO3" s="2">
        <v>0.989221556886228</v>
      </c>
      <c r="AP3" s="2">
        <v>0.97125748502994</v>
      </c>
      <c r="AQ3" s="2">
        <v>0.924550898203593</v>
      </c>
      <c r="AR3" s="2">
        <v>0.989221556886228</v>
      </c>
      <c r="AS3" s="2">
        <v>0.94251497005988</v>
      </c>
      <c r="AT3" s="2">
        <v>1</v>
      </c>
      <c r="AU3" s="2">
        <v>1.02874251497006</v>
      </c>
      <c r="AV3" s="2">
        <v>0.935329341317365</v>
      </c>
      <c r="AW3" s="2">
        <v>1.0251497005988</v>
      </c>
      <c r="AX3" s="2">
        <v>1.04311377245509</v>
      </c>
      <c r="AY3" s="2">
        <v>0.881437125748503</v>
      </c>
      <c r="AZ3" s="2">
        <v>0.831137724550898</v>
      </c>
      <c r="BA3" s="2">
        <v>0.902994011976048</v>
      </c>
      <c r="BB3" s="2">
        <v>0.902994011976048</v>
      </c>
      <c r="BC3" s="2">
        <v>0.845508982035928</v>
      </c>
      <c r="BD3" s="2">
        <v>0.910179640718563</v>
      </c>
      <c r="BE3" s="2">
        <v>0.795209580838323</v>
      </c>
      <c r="BF3" s="2">
        <v>0.831137724550898</v>
      </c>
      <c r="BG3" s="2">
        <v>0.831137724550898</v>
      </c>
      <c r="BH3" s="2">
        <v>0.813173652694611</v>
      </c>
      <c r="BI3" s="2">
        <v>0.834730538922155</v>
      </c>
      <c r="BJ3" s="2">
        <v>0.831137724550898</v>
      </c>
      <c r="BK3" s="2">
        <v>0.791616766467066</v>
      </c>
      <c r="BL3" s="2">
        <v>0.798802395209581</v>
      </c>
      <c r="BM3" s="2">
        <v>0.805988023952096</v>
      </c>
      <c r="BN3" s="2">
        <v>0.795209580838323</v>
      </c>
      <c r="BO3" s="2">
        <v>0.820359281437126</v>
      </c>
      <c r="BP3" s="2">
        <v>0.823952095808383</v>
      </c>
      <c r="BQ3" s="2">
        <v>0.626347305389221</v>
      </c>
      <c r="BR3" s="2">
        <v>0.622754491017964</v>
      </c>
      <c r="BS3" s="2">
        <v>0.651497005988024</v>
      </c>
      <c r="BT3" s="2">
        <v>0.633532934131736</v>
      </c>
      <c r="BU3" s="2">
        <v>0.629940119760479</v>
      </c>
      <c r="BV3" s="2">
        <v>0.633532934131736</v>
      </c>
      <c r="BW3" s="2">
        <v>0.403592814371257</v>
      </c>
      <c r="BX3" s="2">
        <v>0.407185628742514</v>
      </c>
      <c r="BY3" s="2">
        <v>0.421556886227544</v>
      </c>
      <c r="BZ3" s="2">
        <v>0.410778443113772</v>
      </c>
      <c r="CA3" s="2">
        <v>0.425149700598802</v>
      </c>
      <c r="CB3" s="2">
        <v>0.435928143712574</v>
      </c>
      <c r="CC3" s="2"/>
      <c r="CD3" s="2"/>
      <c r="CE3" s="2">
        <v>0.259880239520957</v>
      </c>
      <c r="CF3" s="2">
        <v>0.252694610778442</v>
      </c>
      <c r="CG3" s="2">
        <v>0.267065868263472</v>
      </c>
      <c r="CH3" s="2">
        <v>0.288622754491017</v>
      </c>
    </row>
    <row r="4" spans="1:86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t="s">
        <v>14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5" t="s">
        <v>14</v>
      </c>
      <c r="M4" s="2" t="s">
        <v>9</v>
      </c>
      <c r="N4" s="2" t="s">
        <v>10</v>
      </c>
      <c r="O4" s="2" t="s">
        <v>11</v>
      </c>
      <c r="P4" s="2" t="s">
        <v>12</v>
      </c>
      <c r="Q4" s="2" t="s">
        <v>13</v>
      </c>
      <c r="R4" t="s">
        <v>14</v>
      </c>
      <c r="S4" s="2" t="s">
        <v>9</v>
      </c>
      <c r="T4" s="2" t="s">
        <v>10</v>
      </c>
      <c r="U4" s="2" t="s">
        <v>11</v>
      </c>
      <c r="V4" s="2" t="s">
        <v>12</v>
      </c>
      <c r="W4" s="2" t="s">
        <v>13</v>
      </c>
      <c r="X4" t="s">
        <v>14</v>
      </c>
      <c r="Y4" s="2" t="s">
        <v>9</v>
      </c>
      <c r="Z4" s="2" t="s">
        <v>10</v>
      </c>
      <c r="AA4" s="2" t="s">
        <v>11</v>
      </c>
      <c r="AB4" s="2" t="s">
        <v>12</v>
      </c>
      <c r="AC4" s="2" t="s">
        <v>13</v>
      </c>
      <c r="AL4" t="s">
        <v>15</v>
      </c>
      <c r="AM4" s="18"/>
      <c r="AN4" s="18">
        <v>0.964285714285715</v>
      </c>
      <c r="AO4" s="18">
        <v>1.06746031746032</v>
      </c>
      <c r="AP4" s="18">
        <v>0.984126984126984</v>
      </c>
      <c r="AQ4" s="18">
        <v>0.988095238095239</v>
      </c>
      <c r="AR4" s="18">
        <v>1.00793650793651</v>
      </c>
      <c r="AS4" s="18">
        <v>0.956349206349206</v>
      </c>
      <c r="AT4" s="18">
        <v>0.952380952380952</v>
      </c>
      <c r="AU4" s="18">
        <v>0.96031746031746</v>
      </c>
      <c r="AV4" s="18">
        <v>0.904761904761905</v>
      </c>
      <c r="AW4" s="18">
        <v>0.896825396825397</v>
      </c>
      <c r="AX4" s="18">
        <v>0.900793650793651</v>
      </c>
      <c r="AY4" s="18">
        <v>0.837301587301587</v>
      </c>
      <c r="AZ4" s="18">
        <v>0.841269841269841</v>
      </c>
      <c r="BA4" s="18">
        <v>0.916666666666667</v>
      </c>
      <c r="BB4" s="18">
        <v>0.888888888888889</v>
      </c>
      <c r="BC4" s="18">
        <v>0.888888888888889</v>
      </c>
      <c r="BD4" s="18">
        <v>0.900793650793651</v>
      </c>
      <c r="BE4" s="18">
        <v>0.920634920634921</v>
      </c>
      <c r="BF4" s="18">
        <v>0.928571428571429</v>
      </c>
      <c r="BG4" s="18">
        <v>0.928571428571429</v>
      </c>
      <c r="BH4" s="18">
        <v>0.924603174603175</v>
      </c>
      <c r="BI4" s="18">
        <v>0.924603174603175</v>
      </c>
      <c r="BJ4" s="18">
        <v>0.920634920634921</v>
      </c>
      <c r="BK4" s="18">
        <v>0.884920634920635</v>
      </c>
      <c r="BL4" s="18">
        <v>0.884920634920635</v>
      </c>
      <c r="BM4" s="18">
        <v>0.876984126984127</v>
      </c>
      <c r="BN4" s="18">
        <v>0.869047619047619</v>
      </c>
      <c r="BO4" s="18">
        <v>0.892857142857143</v>
      </c>
      <c r="BP4" s="18">
        <v>0.896825396825397</v>
      </c>
      <c r="BQ4" s="18">
        <v>0.757936507936508</v>
      </c>
      <c r="BR4" s="18">
        <v>0.757936507936508</v>
      </c>
      <c r="BS4" s="18">
        <v>0.757936507936508</v>
      </c>
      <c r="BT4" s="18">
        <v>0.75</v>
      </c>
      <c r="BU4" s="18">
        <v>0.773809523809524</v>
      </c>
      <c r="BV4" s="18">
        <v>0.76984126984127</v>
      </c>
      <c r="BW4" s="18">
        <v>0.476190476190476</v>
      </c>
      <c r="BX4" s="18">
        <v>0.456349206349206</v>
      </c>
      <c r="BY4" s="18">
        <v>0.448412698412698</v>
      </c>
      <c r="BZ4" s="18">
        <v>0.44047619047619</v>
      </c>
      <c r="CA4" s="18">
        <v>0.468253968253968</v>
      </c>
      <c r="CB4" s="18">
        <v>0.492063492063492</v>
      </c>
      <c r="CC4" s="18">
        <v>0.21031746031746</v>
      </c>
      <c r="CD4" s="18">
        <v>0.198412698412698</v>
      </c>
      <c r="CE4" s="18">
        <v>0.277777777777778</v>
      </c>
      <c r="CF4" s="18">
        <v>0.257936507936508</v>
      </c>
      <c r="CG4" s="18">
        <v>0.218253968253968</v>
      </c>
      <c r="CH4" s="18">
        <v>0.273809523809524</v>
      </c>
    </row>
    <row r="5" spans="1:86">
      <c r="A5" s="2">
        <v>3.2</v>
      </c>
      <c r="B5" s="2">
        <v>0.586</v>
      </c>
      <c r="C5" s="2">
        <v>0.637</v>
      </c>
      <c r="D5" s="2">
        <f>B5-C5</f>
        <v>-0.051</v>
      </c>
      <c r="E5" s="2"/>
      <c r="F5" s="12">
        <f>AVERAGE(E5:E10)</f>
        <v>0.813120784794604</v>
      </c>
      <c r="G5" s="2">
        <v>3.2</v>
      </c>
      <c r="H5" s="14">
        <v>1.753</v>
      </c>
      <c r="I5" s="2">
        <v>1.685</v>
      </c>
      <c r="J5" s="2">
        <f>H5-I5</f>
        <v>0.0679999999999998</v>
      </c>
      <c r="K5" s="2"/>
      <c r="L5" s="12">
        <f>AVERAGE(K5:K10)</f>
        <v>0.979161676646707</v>
      </c>
      <c r="M5" s="2">
        <v>3.2</v>
      </c>
      <c r="N5" s="14">
        <v>1.316</v>
      </c>
      <c r="O5" s="2">
        <v>1.373</v>
      </c>
      <c r="P5" s="2">
        <f>N5-O5</f>
        <v>-0.0569999999999999</v>
      </c>
      <c r="Q5" s="2"/>
      <c r="R5" s="12">
        <f>AVERAGE(Q5:Q10)</f>
        <v>1.00238095238095</v>
      </c>
      <c r="S5" s="2">
        <v>3.2</v>
      </c>
      <c r="T5" s="13">
        <v>0.703</v>
      </c>
      <c r="U5" s="2">
        <v>0.68</v>
      </c>
      <c r="V5" s="2">
        <f>T5-U5</f>
        <v>0.0229999999999999</v>
      </c>
      <c r="W5" s="2">
        <f>1-(V5/$W$3)</f>
        <v>0.913533834586467</v>
      </c>
      <c r="X5" s="12">
        <f>AVERAGE(W5:W10)</f>
        <v>0.962406015037594</v>
      </c>
      <c r="Y5" s="2">
        <v>3.2</v>
      </c>
      <c r="Z5" s="13">
        <v>1.84</v>
      </c>
      <c r="AA5" s="2">
        <v>1.877</v>
      </c>
      <c r="AB5" s="2">
        <f>Z5-AA5</f>
        <v>-0.0369999999999999</v>
      </c>
      <c r="AC5" s="2">
        <f>1-(AB5/$AC$3)</f>
        <v>1.07793575566087</v>
      </c>
      <c r="AD5" s="12">
        <f>AVERAGE(AC5:AC10)</f>
        <v>0.928032297700544</v>
      </c>
      <c r="AE5" s="22">
        <v>3.2</v>
      </c>
      <c r="AG5" t="s">
        <v>1</v>
      </c>
      <c r="AH5" t="s">
        <v>8</v>
      </c>
      <c r="AI5" t="s">
        <v>15</v>
      </c>
      <c r="AJ5" t="s">
        <v>16</v>
      </c>
      <c r="AK5" t="s">
        <v>17</v>
      </c>
      <c r="AL5" t="s">
        <v>16</v>
      </c>
      <c r="AM5" s="18">
        <v>0.913533834586467</v>
      </c>
      <c r="AN5" s="18">
        <v>1.02255639097744</v>
      </c>
      <c r="AO5" s="18">
        <v>0.947368421052632</v>
      </c>
      <c r="AP5" s="18">
        <v>0.924812030075188</v>
      </c>
      <c r="AQ5" s="18">
        <v>0.969924812030076</v>
      </c>
      <c r="AR5" s="18">
        <v>0.996240601503759</v>
      </c>
      <c r="AS5" s="18">
        <v>0.864661654135338</v>
      </c>
      <c r="AT5" s="18">
        <v>0.87218045112782</v>
      </c>
      <c r="AU5" s="18">
        <v>0.87218045112782</v>
      </c>
      <c r="AV5" s="18">
        <v>0.883458646616541</v>
      </c>
      <c r="AW5" s="18">
        <v>0.909774436090225</v>
      </c>
      <c r="AX5" s="18">
        <v>0.879699248120301</v>
      </c>
      <c r="AY5" s="18">
        <v>0.883458646616541</v>
      </c>
      <c r="AZ5" s="18">
        <v>0.883458646616541</v>
      </c>
      <c r="BA5" s="18">
        <v>0.898496240601504</v>
      </c>
      <c r="BB5" s="18">
        <v>0.887218045112782</v>
      </c>
      <c r="BC5" s="18">
        <v>0.883458646616541</v>
      </c>
      <c r="BD5" s="18">
        <v>0.898496240601504</v>
      </c>
      <c r="BE5" s="18">
        <v>0.898496240601504</v>
      </c>
      <c r="BF5" s="18">
        <v>0.902255639097744</v>
      </c>
      <c r="BG5" s="18">
        <v>0.902255639097744</v>
      </c>
      <c r="BH5" s="18">
        <v>0.898496240601504</v>
      </c>
      <c r="BI5" s="18">
        <v>0.902255639097744</v>
      </c>
      <c r="BJ5" s="18">
        <v>0.906015037593985</v>
      </c>
      <c r="BK5" s="18">
        <v>0.887218045112782</v>
      </c>
      <c r="BL5" s="18">
        <v>0.883458646616541</v>
      </c>
      <c r="BM5" s="18">
        <v>0.894736842105263</v>
      </c>
      <c r="BN5" s="18">
        <v>0.887218045112782</v>
      </c>
      <c r="BO5" s="18">
        <v>0.894736842105263</v>
      </c>
      <c r="BP5" s="18">
        <v>0.902255639097744</v>
      </c>
      <c r="BQ5" s="18">
        <v>0.81203007518797</v>
      </c>
      <c r="BR5" s="18">
        <v>0.808270676691729</v>
      </c>
      <c r="BS5" s="18">
        <v>0.838345864661654</v>
      </c>
      <c r="BT5" s="18">
        <v>0.838345864661654</v>
      </c>
      <c r="BU5" s="18">
        <v>0.857142857142857</v>
      </c>
      <c r="BV5" s="18">
        <v>0.864661654135338</v>
      </c>
      <c r="BW5" s="18">
        <v>0.680451127819549</v>
      </c>
      <c r="BX5" s="18">
        <v>0.672932330827068</v>
      </c>
      <c r="BY5" s="18">
        <v>0.684210526315789</v>
      </c>
      <c r="BZ5" s="18">
        <v>0.680451127819549</v>
      </c>
      <c r="CA5" s="18">
        <v>0.676691729323308</v>
      </c>
      <c r="CB5" s="18">
        <v>0.684210526315789</v>
      </c>
      <c r="CC5" s="18">
        <v>0.406015037593985</v>
      </c>
      <c r="CD5" s="18">
        <v>0.390977443609023</v>
      </c>
      <c r="CE5" s="18">
        <v>0.424812030075188</v>
      </c>
      <c r="CF5" s="18">
        <v>0.409774436090226</v>
      </c>
      <c r="CG5" s="18">
        <v>0.421052631578947</v>
      </c>
      <c r="CH5" s="18">
        <v>0.43609022556391</v>
      </c>
    </row>
    <row r="6" spans="1:86">
      <c r="A6" s="2"/>
      <c r="B6" s="2">
        <v>0.664</v>
      </c>
      <c r="C6" s="2"/>
      <c r="D6" s="2">
        <f>B6-C5</f>
        <v>0.027</v>
      </c>
      <c r="E6" s="2">
        <f>1-(D6/$E$3)</f>
        <v>0.900674432863274</v>
      </c>
      <c r="F6" s="12"/>
      <c r="G6" s="2"/>
      <c r="H6" s="13">
        <v>1.679</v>
      </c>
      <c r="I6" s="2"/>
      <c r="J6" s="2">
        <f>H6-I5</f>
        <v>-0.00600000000000001</v>
      </c>
      <c r="K6" s="2">
        <f>1-(J6/$K$3)</f>
        <v>1.02155688622755</v>
      </c>
      <c r="L6" s="12"/>
      <c r="M6" s="2"/>
      <c r="N6" s="13">
        <v>1.382</v>
      </c>
      <c r="O6" s="2"/>
      <c r="P6" s="2">
        <f>N6-O5</f>
        <v>0.0089999999999999</v>
      </c>
      <c r="Q6" s="2">
        <f t="shared" ref="Q6:Q52" si="0">1-(P6/$Q$3)</f>
        <v>0.964285714285715</v>
      </c>
      <c r="R6" s="12"/>
      <c r="S6" s="2"/>
      <c r="T6" s="13">
        <v>0.674</v>
      </c>
      <c r="U6" s="2"/>
      <c r="V6" s="2">
        <f>T6-U5</f>
        <v>-0.00600000000000001</v>
      </c>
      <c r="W6" s="2">
        <f t="shared" ref="W6:W52" si="1">1-(V6/$W$3)</f>
        <v>1.02255639097744</v>
      </c>
      <c r="X6" s="12"/>
      <c r="Y6" s="2"/>
      <c r="Z6" s="14">
        <v>2.009</v>
      </c>
      <c r="AA6" s="2"/>
      <c r="AB6" s="2">
        <f>Z6-AA5</f>
        <v>0.132</v>
      </c>
      <c r="AC6" s="2">
        <f t="shared" ref="AC6:AC45" si="2">1-(AB6/$AC$3)</f>
        <v>0.721958925750395</v>
      </c>
      <c r="AD6" s="12"/>
      <c r="AE6" s="18">
        <v>1.6</v>
      </c>
      <c r="AF6" s="1">
        <v>3.2</v>
      </c>
      <c r="AG6" s="18"/>
      <c r="AH6" s="2"/>
      <c r="AI6" s="18"/>
      <c r="AJ6" s="18">
        <v>0.913533834586467</v>
      </c>
      <c r="AK6" s="18">
        <v>1.07793575566087</v>
      </c>
      <c r="AL6" t="s">
        <v>17</v>
      </c>
      <c r="AM6" s="18">
        <v>1.07793575566087</v>
      </c>
      <c r="AN6" s="18">
        <v>0.721958925750395</v>
      </c>
      <c r="AO6" s="18">
        <v>0.911532385466035</v>
      </c>
      <c r="AP6" s="18">
        <v>0.978936282253818</v>
      </c>
      <c r="AQ6" s="18">
        <v>0.91785150078989</v>
      </c>
      <c r="AR6" s="18">
        <v>0.959978936282254</v>
      </c>
      <c r="AS6" s="18">
        <v>0.711427066877304</v>
      </c>
      <c r="AT6" s="18">
        <v>0.665086887835703</v>
      </c>
      <c r="AU6" s="18">
        <v>0.747235387045814</v>
      </c>
      <c r="AV6" s="18">
        <v>0.677725118483412</v>
      </c>
      <c r="AW6" s="18">
        <v>0.700895208004213</v>
      </c>
      <c r="AX6" s="18">
        <v>0.724065297525013</v>
      </c>
      <c r="AY6" s="18">
        <v>-0.0889942074776198</v>
      </c>
      <c r="AZ6" s="18">
        <v>0.911532385466035</v>
      </c>
      <c r="BA6" s="18">
        <v>0.936808846761453</v>
      </c>
      <c r="BB6" s="18">
        <v>0.922064244339126</v>
      </c>
      <c r="BC6" s="18">
        <v>0.974723538704581</v>
      </c>
      <c r="BD6" s="18">
        <v>0.972617166929963</v>
      </c>
      <c r="BE6" s="18">
        <v>0.835703001579779</v>
      </c>
      <c r="BF6" s="18">
        <v>0.820958399157451</v>
      </c>
      <c r="BG6" s="18">
        <v>0.820958399157451</v>
      </c>
      <c r="BH6" s="18">
        <v>0.808320168509742</v>
      </c>
      <c r="BI6" s="18">
        <v>0.795681937862033</v>
      </c>
      <c r="BJ6" s="18">
        <v>0.835703001579779</v>
      </c>
      <c r="BK6" s="18">
        <v>0.852553975776725</v>
      </c>
      <c r="BL6" s="18">
        <v>0.831490258030542</v>
      </c>
      <c r="BM6" s="18">
        <v>0.852553975776725</v>
      </c>
      <c r="BN6" s="18">
        <v>0.844128488678252</v>
      </c>
      <c r="BO6" s="18">
        <v>0.848341232227488</v>
      </c>
      <c r="BP6" s="18">
        <v>0.871511321748289</v>
      </c>
      <c r="BQ6" s="18">
        <v>0.888362295945234</v>
      </c>
      <c r="BR6" s="18">
        <v>0.888362295945234</v>
      </c>
      <c r="BS6" s="18">
        <v>0.888362295945234</v>
      </c>
      <c r="BT6" s="18">
        <v>0.879936808846762</v>
      </c>
      <c r="BU6" s="18">
        <v>0.892575039494471</v>
      </c>
      <c r="BV6" s="18">
        <v>0.896787783043707</v>
      </c>
      <c r="BW6" s="18">
        <v>0.703001579778831</v>
      </c>
      <c r="BX6" s="18">
        <v>0.667193259610321</v>
      </c>
      <c r="BY6" s="18">
        <v>0.681937862032649</v>
      </c>
      <c r="BZ6" s="18">
        <v>0.726171669299631</v>
      </c>
      <c r="CA6" s="18">
        <v>0.675618746708794</v>
      </c>
      <c r="CB6" s="18"/>
      <c r="CC6" s="18">
        <v>0.464981569246972</v>
      </c>
      <c r="CD6" s="18"/>
      <c r="CE6" s="18">
        <v>0.490258030542391</v>
      </c>
      <c r="CF6" s="18">
        <v>0.437598736176935</v>
      </c>
      <c r="CG6" s="18">
        <v>0.422854133754608</v>
      </c>
      <c r="CH6" s="18">
        <v>0.441811479726172</v>
      </c>
    </row>
    <row r="7" spans="1:37">
      <c r="A7" s="2"/>
      <c r="B7" s="2">
        <v>0.694</v>
      </c>
      <c r="C7" s="2"/>
      <c r="D7" s="2">
        <f>B7-C5</f>
        <v>0.0569999999999999</v>
      </c>
      <c r="E7" s="2">
        <f t="shared" ref="E7:E52" si="3">1-(D7/$E$3)</f>
        <v>0.790312691600245</v>
      </c>
      <c r="F7" s="12"/>
      <c r="G7" s="2"/>
      <c r="H7" s="13">
        <v>1.688</v>
      </c>
      <c r="I7" s="2"/>
      <c r="J7" s="2">
        <f>H7-I5</f>
        <v>0.00299999999999989</v>
      </c>
      <c r="K7" s="2">
        <f t="shared" ref="K7:K52" si="4">1-(J7/$K$3)</f>
        <v>0.989221556886228</v>
      </c>
      <c r="L7" s="12"/>
      <c r="M7" s="2"/>
      <c r="N7" s="13">
        <v>1.356</v>
      </c>
      <c r="O7" s="2"/>
      <c r="P7" s="2">
        <f>N7-O5</f>
        <v>-0.0169999999999999</v>
      </c>
      <c r="Q7" s="2">
        <f t="shared" si="0"/>
        <v>1.06746031746032</v>
      </c>
      <c r="R7" s="12"/>
      <c r="S7" s="2"/>
      <c r="T7" s="13">
        <v>0.694</v>
      </c>
      <c r="U7" s="2"/>
      <c r="V7" s="2">
        <f>T7-U5</f>
        <v>0.0139999999999999</v>
      </c>
      <c r="W7" s="2">
        <f t="shared" si="1"/>
        <v>0.947368421052632</v>
      </c>
      <c r="X7" s="12"/>
      <c r="Y7" s="2"/>
      <c r="Z7" s="13">
        <v>1.919</v>
      </c>
      <c r="AA7" s="2"/>
      <c r="AB7" s="2">
        <f>Z7-AA5</f>
        <v>0.042</v>
      </c>
      <c r="AC7" s="2">
        <f t="shared" si="2"/>
        <v>0.911532385466035</v>
      </c>
      <c r="AD7" s="12"/>
      <c r="AE7" s="18">
        <v>0.8</v>
      </c>
      <c r="AF7" s="1">
        <v>3.2</v>
      </c>
      <c r="AG7" s="18">
        <v>0.900674432863274</v>
      </c>
      <c r="AH7" s="2">
        <v>1.02155688622755</v>
      </c>
      <c r="AI7" s="18">
        <v>0.964285714285715</v>
      </c>
      <c r="AJ7" s="18">
        <v>1.02255639097744</v>
      </c>
      <c r="AK7" s="18">
        <v>0.721958925750395</v>
      </c>
    </row>
    <row r="8" spans="1:37">
      <c r="A8" s="2"/>
      <c r="B8" s="2">
        <v>0.702</v>
      </c>
      <c r="C8" s="2"/>
      <c r="D8" s="2">
        <f>B8-C5</f>
        <v>0.0649999999999999</v>
      </c>
      <c r="E8" s="2">
        <f t="shared" si="3"/>
        <v>0.760882893930104</v>
      </c>
      <c r="F8" s="12"/>
      <c r="G8" s="2"/>
      <c r="H8" s="13">
        <v>1.693</v>
      </c>
      <c r="I8" s="2"/>
      <c r="J8" s="2">
        <f>H8-I5</f>
        <v>0.00800000000000001</v>
      </c>
      <c r="K8" s="2">
        <f t="shared" si="4"/>
        <v>0.97125748502994</v>
      </c>
      <c r="L8" s="12"/>
      <c r="M8" s="2"/>
      <c r="N8" s="13">
        <v>1.377</v>
      </c>
      <c r="O8" s="2"/>
      <c r="P8" s="2">
        <f>N8-O5</f>
        <v>0.004</v>
      </c>
      <c r="Q8" s="2">
        <f t="shared" si="0"/>
        <v>0.984126984126984</v>
      </c>
      <c r="R8" s="12"/>
      <c r="S8" s="2"/>
      <c r="T8" s="13">
        <v>0.7</v>
      </c>
      <c r="U8" s="2"/>
      <c r="V8" s="2">
        <f>T8-U5</f>
        <v>0.0199999999999999</v>
      </c>
      <c r="W8" s="2">
        <f t="shared" si="1"/>
        <v>0.924812030075188</v>
      </c>
      <c r="X8" s="12"/>
      <c r="Y8" s="2"/>
      <c r="Z8" s="13">
        <v>1.887</v>
      </c>
      <c r="AA8" s="2"/>
      <c r="AB8" s="2">
        <f>Z8-AA5</f>
        <v>0.01</v>
      </c>
      <c r="AC8" s="2">
        <f t="shared" si="2"/>
        <v>0.978936282253818</v>
      </c>
      <c r="AD8" s="12"/>
      <c r="AE8" s="18">
        <v>0.4</v>
      </c>
      <c r="AF8" s="1">
        <v>3.2</v>
      </c>
      <c r="AG8" s="18">
        <v>0.790312691600245</v>
      </c>
      <c r="AH8" s="2">
        <v>0.989221556886228</v>
      </c>
      <c r="AI8" s="18">
        <v>1.06746031746032</v>
      </c>
      <c r="AJ8" s="18">
        <v>0.947368421052632</v>
      </c>
      <c r="AK8" s="18">
        <v>0.911532385466035</v>
      </c>
    </row>
    <row r="9" spans="1:37">
      <c r="A9" s="2"/>
      <c r="B9" s="2">
        <v>0.694</v>
      </c>
      <c r="C9" s="2"/>
      <c r="D9" s="2">
        <f>B9-C5</f>
        <v>0.0569999999999999</v>
      </c>
      <c r="E9" s="2">
        <f t="shared" si="3"/>
        <v>0.790312691600245</v>
      </c>
      <c r="F9" s="12"/>
      <c r="G9" s="2"/>
      <c r="H9" s="13">
        <v>1.706</v>
      </c>
      <c r="I9" s="2"/>
      <c r="J9" s="2">
        <f>H9-I5</f>
        <v>0.0209999999999999</v>
      </c>
      <c r="K9" s="2">
        <f t="shared" si="4"/>
        <v>0.924550898203593</v>
      </c>
      <c r="L9" s="12"/>
      <c r="M9" s="2"/>
      <c r="N9" s="13">
        <v>1.376</v>
      </c>
      <c r="O9" s="2"/>
      <c r="P9" s="2">
        <f>N9-O5</f>
        <v>0.00299999999999989</v>
      </c>
      <c r="Q9" s="2">
        <f t="shared" si="0"/>
        <v>0.988095238095239</v>
      </c>
      <c r="R9" s="12"/>
      <c r="S9" s="2"/>
      <c r="T9" s="13">
        <v>0.688</v>
      </c>
      <c r="U9" s="2"/>
      <c r="V9" s="2">
        <f>T9-U5</f>
        <v>0.0079999999999999</v>
      </c>
      <c r="W9" s="2">
        <f t="shared" si="1"/>
        <v>0.969924812030076</v>
      </c>
      <c r="X9" s="12"/>
      <c r="Y9" s="2"/>
      <c r="Z9" s="13">
        <v>1.916</v>
      </c>
      <c r="AA9" s="2"/>
      <c r="AB9" s="2">
        <f>Z9-AA5</f>
        <v>0.0389999999999999</v>
      </c>
      <c r="AC9" s="2">
        <f t="shared" si="2"/>
        <v>0.91785150078989</v>
      </c>
      <c r="AD9" s="12"/>
      <c r="AE9" s="18">
        <v>0.2</v>
      </c>
      <c r="AF9" s="1">
        <v>3.2</v>
      </c>
      <c r="AG9" s="18">
        <v>0.760882893930104</v>
      </c>
      <c r="AH9" s="2">
        <v>0.97125748502994</v>
      </c>
      <c r="AI9" s="18">
        <v>0.984126984126984</v>
      </c>
      <c r="AJ9" s="18">
        <v>0.924812030075188</v>
      </c>
      <c r="AK9" s="18">
        <v>0.978936282253818</v>
      </c>
    </row>
    <row r="10" spans="1:37">
      <c r="A10" s="2"/>
      <c r="B10" s="15">
        <v>0.685</v>
      </c>
      <c r="C10" s="2"/>
      <c r="D10" s="2">
        <f>B10-C5</f>
        <v>0.048</v>
      </c>
      <c r="E10" s="2">
        <f t="shared" si="3"/>
        <v>0.823421213979153</v>
      </c>
      <c r="F10" s="12"/>
      <c r="G10" s="2"/>
      <c r="H10" s="13">
        <v>1.688</v>
      </c>
      <c r="I10" s="2"/>
      <c r="J10" s="2">
        <f>H10-I5</f>
        <v>0.00299999999999989</v>
      </c>
      <c r="K10" s="2">
        <f t="shared" si="4"/>
        <v>0.989221556886228</v>
      </c>
      <c r="L10" s="12"/>
      <c r="M10" s="2"/>
      <c r="N10" s="13">
        <v>1.371</v>
      </c>
      <c r="O10" s="2"/>
      <c r="P10" s="2">
        <f>N10-O5</f>
        <v>-0.002</v>
      </c>
      <c r="Q10" s="2">
        <f t="shared" si="0"/>
        <v>1.00793650793651</v>
      </c>
      <c r="R10" s="12"/>
      <c r="S10" s="2"/>
      <c r="T10" s="13">
        <v>0.681</v>
      </c>
      <c r="U10" s="2"/>
      <c r="V10" s="2">
        <f>T10-U5</f>
        <v>0.001</v>
      </c>
      <c r="W10" s="2">
        <f t="shared" si="1"/>
        <v>0.996240601503759</v>
      </c>
      <c r="X10" s="12"/>
      <c r="Y10" s="2"/>
      <c r="Z10" s="13">
        <v>1.896</v>
      </c>
      <c r="AA10" s="2"/>
      <c r="AB10" s="2">
        <f>Z10-AA5</f>
        <v>0.0189999999999999</v>
      </c>
      <c r="AC10" s="2">
        <f t="shared" si="2"/>
        <v>0.959978936282254</v>
      </c>
      <c r="AD10" s="12"/>
      <c r="AE10" s="18">
        <v>0.1</v>
      </c>
      <c r="AF10" s="1">
        <v>3.2</v>
      </c>
      <c r="AG10" s="18">
        <v>0.790312691600245</v>
      </c>
      <c r="AH10" s="2">
        <v>0.924550898203593</v>
      </c>
      <c r="AI10" s="18">
        <v>0.988095238095239</v>
      </c>
      <c r="AJ10" s="18">
        <v>0.969924812030076</v>
      </c>
      <c r="AK10" s="18">
        <v>0.91785150078989</v>
      </c>
    </row>
    <row r="11" spans="1:37">
      <c r="A11" s="2">
        <f>A5/2</f>
        <v>1.6</v>
      </c>
      <c r="B11" s="2">
        <v>0.342</v>
      </c>
      <c r="C11" s="2">
        <v>0.302</v>
      </c>
      <c r="D11" s="2">
        <f>B11-C11</f>
        <v>0.04</v>
      </c>
      <c r="E11" s="2">
        <f t="shared" si="3"/>
        <v>0.852851011649295</v>
      </c>
      <c r="F11" s="12">
        <f>AVERAGE(E11:E16)</f>
        <v>0.881667688534641</v>
      </c>
      <c r="G11" s="2">
        <f>G5/2</f>
        <v>1.6</v>
      </c>
      <c r="H11" s="13">
        <v>0.889</v>
      </c>
      <c r="I11" s="2">
        <v>0.873</v>
      </c>
      <c r="J11" s="2">
        <f>H11-I11</f>
        <v>0.016</v>
      </c>
      <c r="K11" s="2">
        <f t="shared" si="4"/>
        <v>0.94251497005988</v>
      </c>
      <c r="L11" s="12">
        <f>AVERAGE(K11:K16)</f>
        <v>0.995808383233533</v>
      </c>
      <c r="M11" s="2">
        <f>M5/2</f>
        <v>1.6</v>
      </c>
      <c r="N11" s="13">
        <v>0.681</v>
      </c>
      <c r="O11" s="15">
        <v>0.67</v>
      </c>
      <c r="P11" s="2">
        <f>N11-O11</f>
        <v>0.011</v>
      </c>
      <c r="Q11" s="2">
        <f t="shared" si="0"/>
        <v>0.956349206349206</v>
      </c>
      <c r="R11" s="12">
        <f>AVERAGE(Q11:Q16)</f>
        <v>0.928571428571429</v>
      </c>
      <c r="S11" s="2">
        <f>S5/2</f>
        <v>1.6</v>
      </c>
      <c r="T11" s="13">
        <v>0.338</v>
      </c>
      <c r="U11" s="2">
        <v>0.302</v>
      </c>
      <c r="V11" s="2">
        <f>T11-U11</f>
        <v>0.036</v>
      </c>
      <c r="W11" s="2">
        <f t="shared" si="1"/>
        <v>0.864661654135338</v>
      </c>
      <c r="X11" s="12">
        <f>AVERAGE(W11:W16)</f>
        <v>0.880325814536341</v>
      </c>
      <c r="Y11" s="2">
        <f>Y5/2</f>
        <v>1.6</v>
      </c>
      <c r="Z11" s="13">
        <v>1.066</v>
      </c>
      <c r="AA11" s="2">
        <v>0.929</v>
      </c>
      <c r="AB11" s="2">
        <f>Z11-AA11</f>
        <v>0.137</v>
      </c>
      <c r="AC11" s="2">
        <f t="shared" si="2"/>
        <v>0.711427066877304</v>
      </c>
      <c r="AD11" s="12">
        <f>AVERAGE(AC11:AC16)</f>
        <v>0.704405827628577</v>
      </c>
      <c r="AE11" s="18">
        <v>0.05</v>
      </c>
      <c r="AF11" s="1">
        <v>3.2</v>
      </c>
      <c r="AG11" s="18">
        <v>0.823421213979153</v>
      </c>
      <c r="AH11" s="2">
        <v>0.989221556886228</v>
      </c>
      <c r="AI11" s="18">
        <v>1.00793650793651</v>
      </c>
      <c r="AJ11" s="18">
        <v>0.996240601503759</v>
      </c>
      <c r="AK11" s="18">
        <v>0.959978936282254</v>
      </c>
    </row>
    <row r="12" spans="1:37">
      <c r="A12" s="2"/>
      <c r="B12" s="2">
        <v>0.335</v>
      </c>
      <c r="C12" s="2"/>
      <c r="D12" s="2">
        <f>B12-C11</f>
        <v>0.033</v>
      </c>
      <c r="E12" s="2">
        <f t="shared" si="3"/>
        <v>0.878602084610668</v>
      </c>
      <c r="F12" s="12"/>
      <c r="G12" s="2"/>
      <c r="H12" s="13">
        <v>0.873</v>
      </c>
      <c r="I12" s="2"/>
      <c r="J12" s="2">
        <f>H12-I11</f>
        <v>0</v>
      </c>
      <c r="K12" s="2">
        <f t="shared" si="4"/>
        <v>1</v>
      </c>
      <c r="L12" s="12"/>
      <c r="M12" s="2"/>
      <c r="N12" s="13">
        <v>0.682</v>
      </c>
      <c r="O12" s="2"/>
      <c r="P12" s="2">
        <f>N12-O11</f>
        <v>0.012</v>
      </c>
      <c r="Q12" s="2">
        <f t="shared" si="0"/>
        <v>0.952380952380952</v>
      </c>
      <c r="R12" s="12"/>
      <c r="S12" s="2"/>
      <c r="T12" s="13">
        <v>0.336</v>
      </c>
      <c r="U12" s="2"/>
      <c r="V12" s="2">
        <f>T12-U11</f>
        <v>0.034</v>
      </c>
      <c r="W12" s="2">
        <f t="shared" si="1"/>
        <v>0.87218045112782</v>
      </c>
      <c r="X12" s="12"/>
      <c r="Y12" s="2"/>
      <c r="Z12" s="13">
        <v>1.088</v>
      </c>
      <c r="AA12" s="2"/>
      <c r="AB12" s="2">
        <f>Z12-AA11</f>
        <v>0.159</v>
      </c>
      <c r="AC12" s="2">
        <f t="shared" si="2"/>
        <v>0.665086887835703</v>
      </c>
      <c r="AD12" s="12"/>
      <c r="AE12" s="18">
        <v>0.025</v>
      </c>
      <c r="AF12" s="1">
        <v>1.6</v>
      </c>
      <c r="AG12" s="18">
        <v>0.852851011649295</v>
      </c>
      <c r="AH12" s="2">
        <v>0.94251497005988</v>
      </c>
      <c r="AI12" s="18">
        <v>0.956349206349206</v>
      </c>
      <c r="AJ12" s="18">
        <v>0.864661654135338</v>
      </c>
      <c r="AK12" s="18">
        <v>0.711427066877304</v>
      </c>
    </row>
    <row r="13" spans="1:37">
      <c r="A13" s="2"/>
      <c r="B13" s="15">
        <v>0.327</v>
      </c>
      <c r="C13" s="2"/>
      <c r="D13" s="2">
        <f>B13-C11</f>
        <v>0.025</v>
      </c>
      <c r="E13" s="2">
        <f t="shared" si="3"/>
        <v>0.908031882280809</v>
      </c>
      <c r="F13" s="12"/>
      <c r="G13" s="2"/>
      <c r="H13" s="13">
        <v>0.865</v>
      </c>
      <c r="I13" s="2"/>
      <c r="J13" s="2">
        <f>H13-I11</f>
        <v>-0.00800000000000001</v>
      </c>
      <c r="K13" s="2">
        <f t="shared" si="4"/>
        <v>1.02874251497006</v>
      </c>
      <c r="L13" s="12"/>
      <c r="M13" s="2"/>
      <c r="N13" s="13">
        <v>0.68</v>
      </c>
      <c r="O13" s="2"/>
      <c r="P13" s="2">
        <f>N13-O11</f>
        <v>0.01</v>
      </c>
      <c r="Q13" s="2">
        <f t="shared" si="0"/>
        <v>0.96031746031746</v>
      </c>
      <c r="R13" s="12"/>
      <c r="S13" s="2"/>
      <c r="T13" s="13">
        <v>0.336</v>
      </c>
      <c r="U13" s="2"/>
      <c r="V13" s="2">
        <f>T13-U11</f>
        <v>0.034</v>
      </c>
      <c r="W13" s="2">
        <f t="shared" si="1"/>
        <v>0.87218045112782</v>
      </c>
      <c r="X13" s="12"/>
      <c r="Y13" s="2"/>
      <c r="Z13" s="13">
        <v>1.049</v>
      </c>
      <c r="AA13" s="2"/>
      <c r="AB13" s="2">
        <f>Z13-AA11</f>
        <v>0.12</v>
      </c>
      <c r="AC13" s="2">
        <f t="shared" si="2"/>
        <v>0.747235387045814</v>
      </c>
      <c r="AD13" s="12"/>
      <c r="AE13" s="18"/>
      <c r="AF13" s="1">
        <v>1.6</v>
      </c>
      <c r="AG13" s="18">
        <v>0.878602084610668</v>
      </c>
      <c r="AH13" s="2">
        <v>1</v>
      </c>
      <c r="AI13" s="18">
        <v>0.952380952380952</v>
      </c>
      <c r="AJ13" s="18">
        <v>0.87218045112782</v>
      </c>
      <c r="AK13" s="18">
        <v>0.665086887835703</v>
      </c>
    </row>
    <row r="14" spans="1:37">
      <c r="A14" s="2"/>
      <c r="B14" s="2">
        <v>0.335</v>
      </c>
      <c r="C14" s="2"/>
      <c r="D14" s="2">
        <f>B14-C11</f>
        <v>0.033</v>
      </c>
      <c r="E14" s="2">
        <f t="shared" si="3"/>
        <v>0.878602084610668</v>
      </c>
      <c r="F14" s="12"/>
      <c r="G14" s="2"/>
      <c r="H14" s="13">
        <v>0.891</v>
      </c>
      <c r="I14" s="2"/>
      <c r="J14" s="2">
        <f>H14-I11</f>
        <v>0.018</v>
      </c>
      <c r="K14" s="2">
        <f t="shared" si="4"/>
        <v>0.935329341317365</v>
      </c>
      <c r="L14" s="12"/>
      <c r="M14" s="2"/>
      <c r="N14" s="13">
        <v>0.694</v>
      </c>
      <c r="O14" s="2"/>
      <c r="P14" s="2">
        <f>N14-O11</f>
        <v>0.0239999999999999</v>
      </c>
      <c r="Q14" s="2">
        <f t="shared" si="0"/>
        <v>0.904761904761905</v>
      </c>
      <c r="R14" s="12"/>
      <c r="S14" s="2"/>
      <c r="T14" s="13">
        <v>0.333</v>
      </c>
      <c r="U14" s="2"/>
      <c r="V14" s="2">
        <f>T14-U11</f>
        <v>0.031</v>
      </c>
      <c r="W14" s="2">
        <f t="shared" si="1"/>
        <v>0.883458646616541</v>
      </c>
      <c r="X14" s="12"/>
      <c r="Y14" s="2"/>
      <c r="Z14" s="13">
        <v>1.082</v>
      </c>
      <c r="AA14" s="2"/>
      <c r="AB14" s="2">
        <f>Z14-AA11</f>
        <v>0.153</v>
      </c>
      <c r="AC14" s="2">
        <f t="shared" si="2"/>
        <v>0.677725118483412</v>
      </c>
      <c r="AD14" s="12"/>
      <c r="AE14" s="18"/>
      <c r="AF14" s="1">
        <v>1.6</v>
      </c>
      <c r="AG14" s="18">
        <v>0.908031882280809</v>
      </c>
      <c r="AH14" s="2">
        <v>1.02874251497006</v>
      </c>
      <c r="AI14" s="18">
        <v>0.96031746031746</v>
      </c>
      <c r="AJ14" s="18">
        <v>0.87218045112782</v>
      </c>
      <c r="AK14" s="18">
        <v>0.747235387045814</v>
      </c>
    </row>
    <row r="15" spans="1:37">
      <c r="A15" s="2"/>
      <c r="B15" s="2">
        <v>0.334</v>
      </c>
      <c r="C15" s="2"/>
      <c r="D15" s="2">
        <f>B15-C11</f>
        <v>0.032</v>
      </c>
      <c r="E15" s="2">
        <f t="shared" si="3"/>
        <v>0.882280809319436</v>
      </c>
      <c r="F15" s="12"/>
      <c r="G15" s="2"/>
      <c r="H15" s="13">
        <v>0.866</v>
      </c>
      <c r="I15" s="2"/>
      <c r="J15" s="2">
        <f>H15-I11</f>
        <v>-0.00700000000000001</v>
      </c>
      <c r="K15" s="2">
        <f t="shared" si="4"/>
        <v>1.0251497005988</v>
      </c>
      <c r="L15" s="12"/>
      <c r="M15" s="2"/>
      <c r="N15" s="13">
        <v>0.696</v>
      </c>
      <c r="O15" s="2"/>
      <c r="P15" s="2">
        <f>N15-O11</f>
        <v>0.0259999999999999</v>
      </c>
      <c r="Q15" s="2">
        <f t="shared" si="0"/>
        <v>0.896825396825397</v>
      </c>
      <c r="R15" s="12"/>
      <c r="S15" s="2"/>
      <c r="T15" s="13">
        <v>0.326</v>
      </c>
      <c r="U15" s="2"/>
      <c r="V15" s="2">
        <f>T15-U11</f>
        <v>0.024</v>
      </c>
      <c r="W15" s="2">
        <f t="shared" si="1"/>
        <v>0.909774436090225</v>
      </c>
      <c r="X15" s="12"/>
      <c r="Y15" s="2"/>
      <c r="Z15" s="13">
        <v>1.071</v>
      </c>
      <c r="AA15" s="2"/>
      <c r="AB15" s="2">
        <f>Z15-AA11</f>
        <v>0.142</v>
      </c>
      <c r="AC15" s="2">
        <f t="shared" si="2"/>
        <v>0.700895208004213</v>
      </c>
      <c r="AD15" s="12"/>
      <c r="AE15" s="18"/>
      <c r="AF15" s="1">
        <v>1.6</v>
      </c>
      <c r="AG15" s="18">
        <v>0.878602084610668</v>
      </c>
      <c r="AH15" s="2">
        <v>0.935329341317365</v>
      </c>
      <c r="AI15" s="18">
        <v>0.904761904761905</v>
      </c>
      <c r="AJ15" s="18">
        <v>0.883458646616541</v>
      </c>
      <c r="AK15" s="18">
        <v>0.677725118483412</v>
      </c>
    </row>
    <row r="16" spans="1:37">
      <c r="A16" s="2"/>
      <c r="B16" s="2">
        <v>0.332</v>
      </c>
      <c r="C16" s="2"/>
      <c r="D16" s="2">
        <f>B16-C11</f>
        <v>0.03</v>
      </c>
      <c r="E16" s="2">
        <f t="shared" si="3"/>
        <v>0.889638258736971</v>
      </c>
      <c r="F16" s="12"/>
      <c r="G16" s="2"/>
      <c r="H16" s="13">
        <v>0.861</v>
      </c>
      <c r="I16" s="2"/>
      <c r="J16" s="2">
        <f>H16-I11</f>
        <v>-0.012</v>
      </c>
      <c r="K16" s="2">
        <f t="shared" si="4"/>
        <v>1.04311377245509</v>
      </c>
      <c r="L16" s="12"/>
      <c r="M16" s="2"/>
      <c r="N16" s="13">
        <v>0.695</v>
      </c>
      <c r="O16" s="2"/>
      <c r="P16" s="2">
        <f>N16-O11</f>
        <v>0.0249999999999999</v>
      </c>
      <c r="Q16" s="2">
        <f t="shared" si="0"/>
        <v>0.900793650793651</v>
      </c>
      <c r="R16" s="12"/>
      <c r="S16" s="2"/>
      <c r="T16" s="13">
        <v>0.334</v>
      </c>
      <c r="U16" s="2"/>
      <c r="V16" s="2">
        <f>T16-U11</f>
        <v>0.032</v>
      </c>
      <c r="W16" s="2">
        <f t="shared" si="1"/>
        <v>0.879699248120301</v>
      </c>
      <c r="X16" s="12"/>
      <c r="Y16" s="2"/>
      <c r="Z16" s="13">
        <v>1.06</v>
      </c>
      <c r="AA16" s="2"/>
      <c r="AB16" s="2">
        <f>Z16-AA11</f>
        <v>0.131</v>
      </c>
      <c r="AC16" s="2">
        <f t="shared" si="2"/>
        <v>0.724065297525013</v>
      </c>
      <c r="AD16" s="12"/>
      <c r="AE16" s="18"/>
      <c r="AF16" s="1">
        <v>1.6</v>
      </c>
      <c r="AG16" s="18">
        <v>0.882280809319436</v>
      </c>
      <c r="AH16" s="2">
        <v>1.0251497005988</v>
      </c>
      <c r="AI16" s="18">
        <v>0.896825396825397</v>
      </c>
      <c r="AJ16" s="18">
        <v>0.909774436090225</v>
      </c>
      <c r="AK16" s="18">
        <v>0.700895208004213</v>
      </c>
    </row>
    <row r="17" spans="1:37">
      <c r="A17" s="2">
        <f>A11/2</f>
        <v>0.8</v>
      </c>
      <c r="B17" s="15">
        <v>0.181</v>
      </c>
      <c r="C17" s="15">
        <v>0.145</v>
      </c>
      <c r="D17" s="2">
        <f>B17-C17</f>
        <v>0.036</v>
      </c>
      <c r="E17" s="2">
        <f t="shared" si="3"/>
        <v>0.867565910484365</v>
      </c>
      <c r="F17" s="12">
        <f>AVERAGE(E17:E22)</f>
        <v>0.879828326180257</v>
      </c>
      <c r="G17" s="2">
        <f>G11/2</f>
        <v>0.8</v>
      </c>
      <c r="H17" s="13">
        <v>0.468</v>
      </c>
      <c r="I17" s="2">
        <v>0.435</v>
      </c>
      <c r="J17" s="2">
        <f>H17-I17</f>
        <v>0.033</v>
      </c>
      <c r="K17" s="2">
        <f t="shared" si="4"/>
        <v>0.881437125748503</v>
      </c>
      <c r="L17" s="12">
        <f>AVERAGE(K17:K22)</f>
        <v>0.879041916167664</v>
      </c>
      <c r="M17" s="2">
        <f>M11/2</f>
        <v>0.8</v>
      </c>
      <c r="N17" s="13">
        <v>0.365</v>
      </c>
      <c r="O17" s="2">
        <v>0.324</v>
      </c>
      <c r="P17" s="2">
        <f>N17-O17</f>
        <v>0.041</v>
      </c>
      <c r="Q17" s="2">
        <f t="shared" si="0"/>
        <v>0.837301587301587</v>
      </c>
      <c r="R17" s="12">
        <f>AVERAGE(Q17:Q22)</f>
        <v>0.878968253968254</v>
      </c>
      <c r="S17" s="2">
        <f>S11/2</f>
        <v>0.8</v>
      </c>
      <c r="T17" s="13">
        <v>0.179</v>
      </c>
      <c r="U17" s="2">
        <v>0.148</v>
      </c>
      <c r="V17" s="2">
        <f>T17-U17</f>
        <v>0.031</v>
      </c>
      <c r="W17" s="2">
        <f t="shared" si="1"/>
        <v>0.883458646616541</v>
      </c>
      <c r="X17" s="12">
        <f>AVERAGE(W17:W22)</f>
        <v>0.889097744360902</v>
      </c>
      <c r="Y17" s="2">
        <f>Y11/2</f>
        <v>0.8</v>
      </c>
      <c r="Z17" s="13">
        <v>1.095</v>
      </c>
      <c r="AA17" s="2">
        <v>0.578</v>
      </c>
      <c r="AB17" s="2">
        <f>Z17-AA17</f>
        <v>0.517</v>
      </c>
      <c r="AC17" s="2">
        <f t="shared" si="2"/>
        <v>-0.0889942074776198</v>
      </c>
      <c r="AD17" s="12">
        <f>AVERAGE(AC17:AC22)</f>
        <v>0.771458662453923</v>
      </c>
      <c r="AE17" s="18"/>
      <c r="AF17" s="1">
        <v>1.6</v>
      </c>
      <c r="AG17" s="18">
        <v>0.889638258736971</v>
      </c>
      <c r="AH17" s="2">
        <v>1.04311377245509</v>
      </c>
      <c r="AI17" s="18">
        <v>0.900793650793651</v>
      </c>
      <c r="AJ17" s="18">
        <v>0.879699248120301</v>
      </c>
      <c r="AK17" s="18">
        <v>0.724065297525013</v>
      </c>
    </row>
    <row r="18" spans="1:37">
      <c r="A18" s="2"/>
      <c r="B18" s="2">
        <v>0.178</v>
      </c>
      <c r="C18" s="2"/>
      <c r="D18" s="2">
        <f>B18-C17</f>
        <v>0.033</v>
      </c>
      <c r="E18" s="2">
        <f t="shared" si="3"/>
        <v>0.878602084610668</v>
      </c>
      <c r="F18" s="12"/>
      <c r="G18" s="2"/>
      <c r="H18" s="13">
        <v>0.482</v>
      </c>
      <c r="I18" s="2"/>
      <c r="J18" s="2">
        <f>H18-I17</f>
        <v>0.047</v>
      </c>
      <c r="K18" s="2">
        <f t="shared" si="4"/>
        <v>0.831137724550898</v>
      </c>
      <c r="L18" s="12"/>
      <c r="M18" s="2"/>
      <c r="N18" s="13">
        <v>0.364</v>
      </c>
      <c r="O18" s="2"/>
      <c r="P18" s="2">
        <f>N18-O17</f>
        <v>0.04</v>
      </c>
      <c r="Q18" s="2">
        <f t="shared" si="0"/>
        <v>0.841269841269841</v>
      </c>
      <c r="R18" s="12"/>
      <c r="S18" s="2"/>
      <c r="T18" s="13">
        <v>0.179</v>
      </c>
      <c r="U18" s="2"/>
      <c r="V18" s="2">
        <f>T18-U17</f>
        <v>0.031</v>
      </c>
      <c r="W18" s="2">
        <f t="shared" si="1"/>
        <v>0.883458646616541</v>
      </c>
      <c r="X18" s="12"/>
      <c r="Y18" s="2"/>
      <c r="Z18" s="13">
        <v>0.62</v>
      </c>
      <c r="AA18" s="2"/>
      <c r="AB18" s="2">
        <f>Z18-AA17</f>
        <v>0.042</v>
      </c>
      <c r="AC18" s="2">
        <f t="shared" si="2"/>
        <v>0.911532385466035</v>
      </c>
      <c r="AD18" s="12"/>
      <c r="AF18" s="1">
        <v>0.8</v>
      </c>
      <c r="AG18" s="18">
        <v>0.867565910484365</v>
      </c>
      <c r="AH18" s="2">
        <v>0.881437125748503</v>
      </c>
      <c r="AI18" s="18">
        <v>0.837301587301587</v>
      </c>
      <c r="AJ18" s="18">
        <v>0.883458646616541</v>
      </c>
      <c r="AK18" s="18">
        <v>-0.0889942074776198</v>
      </c>
    </row>
    <row r="19" spans="1:37">
      <c r="A19" s="2"/>
      <c r="B19" s="2">
        <v>0.175</v>
      </c>
      <c r="C19" s="2"/>
      <c r="D19" s="2">
        <f>B19-C17</f>
        <v>0.03</v>
      </c>
      <c r="E19" s="2">
        <f t="shared" si="3"/>
        <v>0.889638258736971</v>
      </c>
      <c r="F19" s="12"/>
      <c r="G19" s="2"/>
      <c r="H19" s="13">
        <v>0.462</v>
      </c>
      <c r="I19" s="2"/>
      <c r="J19" s="2">
        <f>H19-I17</f>
        <v>0.027</v>
      </c>
      <c r="K19" s="2">
        <f t="shared" si="4"/>
        <v>0.902994011976048</v>
      </c>
      <c r="L19" s="12"/>
      <c r="M19" s="2"/>
      <c r="N19" s="13">
        <v>0.345</v>
      </c>
      <c r="O19" s="2"/>
      <c r="P19" s="2">
        <f>N19-O17</f>
        <v>0.021</v>
      </c>
      <c r="Q19" s="2">
        <f t="shared" si="0"/>
        <v>0.916666666666667</v>
      </c>
      <c r="R19" s="12"/>
      <c r="S19" s="2"/>
      <c r="T19" s="13">
        <v>0.175</v>
      </c>
      <c r="U19" s="2"/>
      <c r="V19" s="2">
        <f>T19-U17</f>
        <v>0.027</v>
      </c>
      <c r="W19" s="2">
        <f t="shared" si="1"/>
        <v>0.898496240601504</v>
      </c>
      <c r="X19" s="12"/>
      <c r="Y19" s="2"/>
      <c r="Z19" s="13">
        <v>0.608</v>
      </c>
      <c r="AA19" s="2"/>
      <c r="AB19" s="2">
        <f>Z19-AA17</f>
        <v>0.03</v>
      </c>
      <c r="AC19" s="2">
        <f t="shared" si="2"/>
        <v>0.936808846761453</v>
      </c>
      <c r="AD19" s="12"/>
      <c r="AF19" s="1">
        <v>0.8</v>
      </c>
      <c r="AG19" s="18">
        <v>0.878602084610668</v>
      </c>
      <c r="AH19" s="2">
        <v>0.831137724550898</v>
      </c>
      <c r="AI19" s="18">
        <v>0.841269841269841</v>
      </c>
      <c r="AJ19" s="18">
        <v>0.883458646616541</v>
      </c>
      <c r="AK19" s="18">
        <v>0.911532385466035</v>
      </c>
    </row>
    <row r="20" spans="1:37">
      <c r="A20" s="2"/>
      <c r="B20" s="15">
        <v>0.177</v>
      </c>
      <c r="C20" s="2"/>
      <c r="D20" s="2">
        <f>B20-C17</f>
        <v>0.032</v>
      </c>
      <c r="E20" s="2">
        <f t="shared" si="3"/>
        <v>0.882280809319436</v>
      </c>
      <c r="F20" s="12"/>
      <c r="G20" s="2"/>
      <c r="H20" s="13">
        <v>0.462</v>
      </c>
      <c r="I20" s="2"/>
      <c r="J20" s="2">
        <f>H20-I17</f>
        <v>0.027</v>
      </c>
      <c r="K20" s="2">
        <f t="shared" si="4"/>
        <v>0.902994011976048</v>
      </c>
      <c r="L20" s="12"/>
      <c r="M20" s="2"/>
      <c r="N20" s="13">
        <v>0.352</v>
      </c>
      <c r="O20" s="2"/>
      <c r="P20" s="2">
        <f>N20-O17</f>
        <v>0.028</v>
      </c>
      <c r="Q20" s="2">
        <f t="shared" si="0"/>
        <v>0.888888888888889</v>
      </c>
      <c r="R20" s="12"/>
      <c r="S20" s="2"/>
      <c r="T20" s="13">
        <v>0.178</v>
      </c>
      <c r="U20" s="2"/>
      <c r="V20" s="2">
        <f>T20-U17</f>
        <v>0.03</v>
      </c>
      <c r="W20" s="2">
        <f t="shared" si="1"/>
        <v>0.887218045112782</v>
      </c>
      <c r="X20" s="12"/>
      <c r="Y20" s="2"/>
      <c r="Z20" s="13">
        <v>0.615</v>
      </c>
      <c r="AA20" s="2"/>
      <c r="AB20" s="2">
        <f>Z20-AA17</f>
        <v>0.037</v>
      </c>
      <c r="AC20" s="2">
        <f t="shared" si="2"/>
        <v>0.922064244339126</v>
      </c>
      <c r="AD20" s="12"/>
      <c r="AF20" s="1">
        <v>0.8</v>
      </c>
      <c r="AG20" s="18">
        <v>0.889638258736971</v>
      </c>
      <c r="AH20" s="2">
        <v>0.902994011976048</v>
      </c>
      <c r="AI20" s="18">
        <v>0.916666666666667</v>
      </c>
      <c r="AJ20" s="18">
        <v>0.898496240601504</v>
      </c>
      <c r="AK20" s="18">
        <v>0.936808846761453</v>
      </c>
    </row>
    <row r="21" spans="1:37">
      <c r="A21" s="2"/>
      <c r="B21" s="15">
        <v>0.179</v>
      </c>
      <c r="C21" s="2"/>
      <c r="D21" s="2">
        <f>B21-C17</f>
        <v>0.034</v>
      </c>
      <c r="E21" s="2">
        <f t="shared" si="3"/>
        <v>0.874923359901901</v>
      </c>
      <c r="F21" s="12"/>
      <c r="G21" s="2"/>
      <c r="H21" s="13">
        <v>0.478</v>
      </c>
      <c r="I21" s="2"/>
      <c r="J21" s="2">
        <f>H21-I17</f>
        <v>0.043</v>
      </c>
      <c r="K21" s="2">
        <f t="shared" si="4"/>
        <v>0.845508982035928</v>
      </c>
      <c r="L21" s="12"/>
      <c r="M21" s="2"/>
      <c r="N21" s="13">
        <v>0.352</v>
      </c>
      <c r="O21" s="2"/>
      <c r="P21" s="2">
        <f>N21-O17</f>
        <v>0.028</v>
      </c>
      <c r="Q21" s="2">
        <f t="shared" si="0"/>
        <v>0.888888888888889</v>
      </c>
      <c r="R21" s="12"/>
      <c r="S21" s="2"/>
      <c r="T21" s="13">
        <v>0.179</v>
      </c>
      <c r="U21" s="2"/>
      <c r="V21" s="2">
        <f>T21-U17</f>
        <v>0.031</v>
      </c>
      <c r="W21" s="2">
        <f t="shared" si="1"/>
        <v>0.883458646616541</v>
      </c>
      <c r="X21" s="12"/>
      <c r="Y21" s="2"/>
      <c r="Z21" s="13">
        <v>0.59</v>
      </c>
      <c r="AA21" s="2"/>
      <c r="AB21" s="2">
        <f>Z21-AA17</f>
        <v>0.012</v>
      </c>
      <c r="AC21" s="2">
        <f t="shared" si="2"/>
        <v>0.974723538704581</v>
      </c>
      <c r="AD21" s="12"/>
      <c r="AF21" s="1">
        <v>0.8</v>
      </c>
      <c r="AG21" s="18">
        <v>0.882280809319436</v>
      </c>
      <c r="AH21" s="2">
        <v>0.902994011976048</v>
      </c>
      <c r="AI21" s="18">
        <v>0.888888888888889</v>
      </c>
      <c r="AJ21" s="18">
        <v>0.887218045112782</v>
      </c>
      <c r="AK21" s="18">
        <v>0.922064244339126</v>
      </c>
    </row>
    <row r="22" spans="1:37">
      <c r="A22" s="2"/>
      <c r="B22" s="15">
        <v>0.176</v>
      </c>
      <c r="C22" s="2"/>
      <c r="D22" s="2">
        <f>B22-C17</f>
        <v>0.031</v>
      </c>
      <c r="E22" s="2">
        <f t="shared" si="3"/>
        <v>0.885959534028203</v>
      </c>
      <c r="F22" s="12"/>
      <c r="G22" s="2"/>
      <c r="H22" s="13">
        <v>0.46</v>
      </c>
      <c r="I22" s="2"/>
      <c r="J22" s="2">
        <f>H22-I17</f>
        <v>0.025</v>
      </c>
      <c r="K22" s="2">
        <f t="shared" si="4"/>
        <v>0.910179640718563</v>
      </c>
      <c r="L22" s="12"/>
      <c r="M22" s="2"/>
      <c r="N22" s="13">
        <v>0.349</v>
      </c>
      <c r="O22" s="2"/>
      <c r="P22" s="2">
        <f>N22-O17</f>
        <v>0.025</v>
      </c>
      <c r="Q22" s="2">
        <f t="shared" si="0"/>
        <v>0.900793650793651</v>
      </c>
      <c r="R22" s="12"/>
      <c r="S22" s="2"/>
      <c r="T22" s="13">
        <v>0.175</v>
      </c>
      <c r="U22" s="2"/>
      <c r="V22" s="2">
        <f>T22-U17</f>
        <v>0.027</v>
      </c>
      <c r="W22" s="2">
        <f t="shared" si="1"/>
        <v>0.898496240601504</v>
      </c>
      <c r="X22" s="12"/>
      <c r="Y22" s="2"/>
      <c r="Z22" s="13">
        <v>0.591</v>
      </c>
      <c r="AA22" s="2"/>
      <c r="AB22" s="2">
        <f>Z22-AA17</f>
        <v>0.013</v>
      </c>
      <c r="AC22" s="2">
        <f t="shared" si="2"/>
        <v>0.972617166929963</v>
      </c>
      <c r="AD22" s="12"/>
      <c r="AF22" s="1">
        <v>0.8</v>
      </c>
      <c r="AG22" s="18">
        <v>0.874923359901901</v>
      </c>
      <c r="AH22" s="2">
        <v>0.845508982035928</v>
      </c>
      <c r="AI22" s="18">
        <v>0.888888888888889</v>
      </c>
      <c r="AJ22" s="18">
        <v>0.883458646616541</v>
      </c>
      <c r="AK22" s="18">
        <v>0.974723538704581</v>
      </c>
    </row>
    <row r="23" spans="1:37">
      <c r="A23" s="2">
        <f>A17/2</f>
        <v>0.4</v>
      </c>
      <c r="B23" s="5">
        <v>0.103</v>
      </c>
      <c r="C23" s="2">
        <v>0.075</v>
      </c>
      <c r="D23" s="2">
        <f>B23-C23</f>
        <v>0.028</v>
      </c>
      <c r="E23" s="2">
        <f t="shared" si="3"/>
        <v>0.896995708154506</v>
      </c>
      <c r="F23" s="12">
        <f>AVERAGE(E23:E28)</f>
        <v>0.905579399141631</v>
      </c>
      <c r="G23" s="2">
        <f>G17/2</f>
        <v>0.4</v>
      </c>
      <c r="H23" s="13">
        <v>0.267</v>
      </c>
      <c r="I23" s="15">
        <v>0.21</v>
      </c>
      <c r="J23" s="2">
        <f>H23-I23</f>
        <v>0.057</v>
      </c>
      <c r="K23" s="2">
        <f t="shared" si="4"/>
        <v>0.795209580838323</v>
      </c>
      <c r="L23" s="12">
        <f>AVERAGE(K23:K28)</f>
        <v>0.822754491017964</v>
      </c>
      <c r="M23" s="2">
        <f>M17/2</f>
        <v>0.4</v>
      </c>
      <c r="N23" s="13">
        <v>0.18</v>
      </c>
      <c r="O23" s="15">
        <v>0.16</v>
      </c>
      <c r="P23" s="2">
        <f>N23-O23</f>
        <v>0.02</v>
      </c>
      <c r="Q23" s="2">
        <f t="shared" si="0"/>
        <v>0.920634920634921</v>
      </c>
      <c r="R23" s="12">
        <f>AVERAGE(Q23:Q28)</f>
        <v>0.924603174603175</v>
      </c>
      <c r="S23" s="2">
        <f>S17/2</f>
        <v>0.4</v>
      </c>
      <c r="T23" s="13">
        <v>0.102</v>
      </c>
      <c r="U23" s="2">
        <v>0.075</v>
      </c>
      <c r="V23" s="2">
        <f>T23-U23</f>
        <v>0.027</v>
      </c>
      <c r="W23" s="2">
        <f t="shared" si="1"/>
        <v>0.898496240601504</v>
      </c>
      <c r="X23" s="12">
        <f>AVERAGE(W23:W28)</f>
        <v>0.901629072681704</v>
      </c>
      <c r="Y23" s="2">
        <f>Y17/2</f>
        <v>0.4</v>
      </c>
      <c r="Z23" s="13">
        <v>0.325</v>
      </c>
      <c r="AA23" s="2">
        <v>0.247</v>
      </c>
      <c r="AB23" s="2">
        <f>Z23-AA23</f>
        <v>0.078</v>
      </c>
      <c r="AC23" s="2">
        <f t="shared" si="2"/>
        <v>0.835703001579779</v>
      </c>
      <c r="AD23" s="12">
        <f>AVERAGE(AC23:AC28)</f>
        <v>0.819554151307706</v>
      </c>
      <c r="AF23" s="1">
        <v>0.8</v>
      </c>
      <c r="AG23" s="18">
        <v>0.885959534028203</v>
      </c>
      <c r="AH23" s="2">
        <v>0.910179640718563</v>
      </c>
      <c r="AI23" s="18">
        <v>0.900793650793651</v>
      </c>
      <c r="AJ23" s="18">
        <v>0.898496240601504</v>
      </c>
      <c r="AK23" s="18">
        <v>0.972617166929963</v>
      </c>
    </row>
    <row r="24" spans="1:37">
      <c r="A24" s="2"/>
      <c r="B24" s="15">
        <v>0.102</v>
      </c>
      <c r="C24" s="2"/>
      <c r="D24" s="2">
        <f>B25-C23</f>
        <v>0.025</v>
      </c>
      <c r="E24" s="2">
        <f t="shared" si="3"/>
        <v>0.908031882280809</v>
      </c>
      <c r="F24" s="12"/>
      <c r="G24" s="2"/>
      <c r="H24" s="13">
        <v>0.264</v>
      </c>
      <c r="I24" s="2"/>
      <c r="J24" s="2">
        <f>H25-I23</f>
        <v>0.047</v>
      </c>
      <c r="K24" s="2">
        <f t="shared" si="4"/>
        <v>0.831137724550898</v>
      </c>
      <c r="L24" s="12"/>
      <c r="M24" s="2"/>
      <c r="N24" s="13">
        <v>0.187</v>
      </c>
      <c r="O24" s="2"/>
      <c r="P24" s="2">
        <f>N25-O23</f>
        <v>0.018</v>
      </c>
      <c r="Q24" s="2">
        <f t="shared" si="0"/>
        <v>0.928571428571429</v>
      </c>
      <c r="R24" s="12"/>
      <c r="S24" s="2"/>
      <c r="T24" s="13">
        <v>0.102</v>
      </c>
      <c r="U24" s="2"/>
      <c r="V24" s="2">
        <f>T25-U23</f>
        <v>0.026</v>
      </c>
      <c r="W24" s="2">
        <f t="shared" si="1"/>
        <v>0.902255639097744</v>
      </c>
      <c r="X24" s="12"/>
      <c r="Y24" s="2"/>
      <c r="Z24" s="13">
        <v>0.328</v>
      </c>
      <c r="AA24" s="2"/>
      <c r="AB24" s="2">
        <f>Z25-AA23</f>
        <v>0.085</v>
      </c>
      <c r="AC24" s="2">
        <f t="shared" si="2"/>
        <v>0.820958399157451</v>
      </c>
      <c r="AD24" s="12"/>
      <c r="AF24" s="1">
        <v>0.4</v>
      </c>
      <c r="AG24" s="18">
        <v>0.896995708154506</v>
      </c>
      <c r="AH24" s="2">
        <v>0.795209580838323</v>
      </c>
      <c r="AI24" s="18">
        <v>0.920634920634921</v>
      </c>
      <c r="AJ24" s="18">
        <v>0.898496240601504</v>
      </c>
      <c r="AK24" s="18">
        <v>0.835703001579779</v>
      </c>
    </row>
    <row r="25" spans="1:37">
      <c r="A25" s="2"/>
      <c r="B25" s="2">
        <v>0.1</v>
      </c>
      <c r="C25" s="2"/>
      <c r="D25" s="2">
        <f>B25-C23</f>
        <v>0.025</v>
      </c>
      <c r="E25" s="2">
        <f t="shared" si="3"/>
        <v>0.908031882280809</v>
      </c>
      <c r="F25" s="12"/>
      <c r="G25" s="2"/>
      <c r="H25" s="13">
        <v>0.257</v>
      </c>
      <c r="I25" s="2"/>
      <c r="J25" s="2">
        <f>H25-I23</f>
        <v>0.047</v>
      </c>
      <c r="K25" s="2">
        <f t="shared" si="4"/>
        <v>0.831137724550898</v>
      </c>
      <c r="L25" s="12"/>
      <c r="M25" s="2"/>
      <c r="N25" s="13">
        <v>0.178</v>
      </c>
      <c r="O25" s="2"/>
      <c r="P25" s="2">
        <f>N25-O23</f>
        <v>0.018</v>
      </c>
      <c r="Q25" s="2">
        <f t="shared" si="0"/>
        <v>0.928571428571429</v>
      </c>
      <c r="R25" s="12"/>
      <c r="S25" s="2"/>
      <c r="T25" s="13">
        <v>0.101</v>
      </c>
      <c r="U25" s="2"/>
      <c r="V25" s="2">
        <f>T25-U23</f>
        <v>0.026</v>
      </c>
      <c r="W25" s="2">
        <f t="shared" si="1"/>
        <v>0.902255639097744</v>
      </c>
      <c r="X25" s="12"/>
      <c r="Y25" s="2"/>
      <c r="Z25" s="13">
        <v>0.332</v>
      </c>
      <c r="AA25" s="2"/>
      <c r="AB25" s="2">
        <f>Z25-AA23</f>
        <v>0.085</v>
      </c>
      <c r="AC25" s="2">
        <f t="shared" si="2"/>
        <v>0.820958399157451</v>
      </c>
      <c r="AD25" s="12"/>
      <c r="AF25" s="1">
        <v>0.4</v>
      </c>
      <c r="AG25" s="18">
        <v>0.908031882280809</v>
      </c>
      <c r="AH25" s="2">
        <v>0.831137724550898</v>
      </c>
      <c r="AI25" s="18">
        <v>0.928571428571429</v>
      </c>
      <c r="AJ25" s="18">
        <v>0.902255639097744</v>
      </c>
      <c r="AK25" s="18">
        <v>0.820958399157451</v>
      </c>
    </row>
    <row r="26" spans="1:37">
      <c r="A26" s="2"/>
      <c r="B26" s="2">
        <v>0.099</v>
      </c>
      <c r="C26" s="2"/>
      <c r="D26" s="2">
        <f>B26-C23</f>
        <v>0.024</v>
      </c>
      <c r="E26" s="2">
        <f t="shared" si="3"/>
        <v>0.911710606989577</v>
      </c>
      <c r="F26" s="12"/>
      <c r="G26" s="2"/>
      <c r="H26" s="13">
        <v>0.262</v>
      </c>
      <c r="I26" s="2"/>
      <c r="J26" s="2">
        <f>H26-I23</f>
        <v>0.052</v>
      </c>
      <c r="K26" s="2">
        <f t="shared" si="4"/>
        <v>0.813173652694611</v>
      </c>
      <c r="L26" s="12"/>
      <c r="M26" s="2"/>
      <c r="N26" s="13">
        <v>0.179</v>
      </c>
      <c r="O26" s="2"/>
      <c r="P26" s="2">
        <f>N26-O23</f>
        <v>0.019</v>
      </c>
      <c r="Q26" s="2">
        <f t="shared" si="0"/>
        <v>0.924603174603175</v>
      </c>
      <c r="R26" s="12"/>
      <c r="S26" s="2"/>
      <c r="T26" s="13">
        <v>0.102</v>
      </c>
      <c r="U26" s="2"/>
      <c r="V26" s="2">
        <f>T26-U23</f>
        <v>0.027</v>
      </c>
      <c r="W26" s="2">
        <f t="shared" si="1"/>
        <v>0.898496240601504</v>
      </c>
      <c r="X26" s="12"/>
      <c r="Y26" s="2"/>
      <c r="Z26" s="13">
        <v>0.338</v>
      </c>
      <c r="AA26" s="2"/>
      <c r="AB26" s="2">
        <f>Z26-AA23</f>
        <v>0.091</v>
      </c>
      <c r="AC26" s="2">
        <f t="shared" si="2"/>
        <v>0.808320168509742</v>
      </c>
      <c r="AD26" s="12"/>
      <c r="AF26" s="1">
        <v>0.4</v>
      </c>
      <c r="AG26" s="18">
        <v>0.908031882280809</v>
      </c>
      <c r="AH26" s="2">
        <v>0.831137724550898</v>
      </c>
      <c r="AI26" s="18">
        <v>0.928571428571429</v>
      </c>
      <c r="AJ26" s="18">
        <v>0.902255639097744</v>
      </c>
      <c r="AK26" s="18">
        <v>0.820958399157451</v>
      </c>
    </row>
    <row r="27" spans="1:37">
      <c r="A27" s="2"/>
      <c r="B27" s="2">
        <v>0.102</v>
      </c>
      <c r="C27" s="2"/>
      <c r="D27" s="2">
        <f>B27-C23</f>
        <v>0.027</v>
      </c>
      <c r="E27" s="2">
        <f t="shared" si="3"/>
        <v>0.900674432863274</v>
      </c>
      <c r="F27" s="12"/>
      <c r="G27" s="2"/>
      <c r="H27" s="13">
        <v>0.256</v>
      </c>
      <c r="I27" s="2"/>
      <c r="J27" s="2">
        <f>H27-I23</f>
        <v>0.046</v>
      </c>
      <c r="K27" s="2">
        <f t="shared" si="4"/>
        <v>0.834730538922155</v>
      </c>
      <c r="L27" s="12"/>
      <c r="M27" s="2"/>
      <c r="N27" s="13">
        <v>0.179</v>
      </c>
      <c r="O27" s="2"/>
      <c r="P27" s="2">
        <f>N27-O23</f>
        <v>0.019</v>
      </c>
      <c r="Q27" s="2">
        <f t="shared" si="0"/>
        <v>0.924603174603175</v>
      </c>
      <c r="R27" s="12"/>
      <c r="S27" s="2"/>
      <c r="T27" s="13">
        <v>0.101</v>
      </c>
      <c r="U27" s="2"/>
      <c r="V27" s="2">
        <f>T27-U23</f>
        <v>0.026</v>
      </c>
      <c r="W27" s="2">
        <f t="shared" si="1"/>
        <v>0.902255639097744</v>
      </c>
      <c r="X27" s="12"/>
      <c r="Y27" s="2"/>
      <c r="Z27" s="13">
        <v>0.344</v>
      </c>
      <c r="AA27" s="2"/>
      <c r="AB27" s="2">
        <f>Z27-AA23</f>
        <v>0.097</v>
      </c>
      <c r="AC27" s="2">
        <f t="shared" si="2"/>
        <v>0.795681937862033</v>
      </c>
      <c r="AD27" s="12"/>
      <c r="AF27" s="1">
        <v>0.4</v>
      </c>
      <c r="AG27" s="18">
        <v>0.911710606989577</v>
      </c>
      <c r="AH27" s="2">
        <v>0.813173652694611</v>
      </c>
      <c r="AI27" s="18">
        <v>0.924603174603175</v>
      </c>
      <c r="AJ27" s="18">
        <v>0.898496240601504</v>
      </c>
      <c r="AK27" s="18">
        <v>0.808320168509742</v>
      </c>
    </row>
    <row r="28" spans="1:37">
      <c r="A28" s="2"/>
      <c r="B28" s="15">
        <v>0.1</v>
      </c>
      <c r="C28" s="2"/>
      <c r="D28" s="2">
        <f>B28-C23</f>
        <v>0.025</v>
      </c>
      <c r="E28" s="2">
        <f t="shared" si="3"/>
        <v>0.908031882280809</v>
      </c>
      <c r="F28" s="12"/>
      <c r="G28" s="2"/>
      <c r="H28" s="13">
        <v>0.257</v>
      </c>
      <c r="I28" s="2"/>
      <c r="J28" s="2">
        <f>H28-I23</f>
        <v>0.047</v>
      </c>
      <c r="K28" s="2">
        <f t="shared" si="4"/>
        <v>0.831137724550898</v>
      </c>
      <c r="L28" s="12"/>
      <c r="M28" s="2"/>
      <c r="N28" s="13">
        <v>0.18</v>
      </c>
      <c r="O28" s="2"/>
      <c r="P28" s="2">
        <f>N28-O23</f>
        <v>0.02</v>
      </c>
      <c r="Q28" s="2">
        <f t="shared" si="0"/>
        <v>0.920634920634921</v>
      </c>
      <c r="R28" s="12"/>
      <c r="S28" s="2"/>
      <c r="T28" s="13">
        <v>0.1</v>
      </c>
      <c r="U28" s="2"/>
      <c r="V28" s="2">
        <f>T28-U23</f>
        <v>0.025</v>
      </c>
      <c r="W28" s="2">
        <f t="shared" si="1"/>
        <v>0.906015037593985</v>
      </c>
      <c r="X28" s="12"/>
      <c r="Y28" s="2"/>
      <c r="Z28" s="13">
        <v>0.325</v>
      </c>
      <c r="AA28" s="2"/>
      <c r="AB28" s="2">
        <f>Z28-AA23</f>
        <v>0.078</v>
      </c>
      <c r="AC28" s="2">
        <f t="shared" si="2"/>
        <v>0.835703001579779</v>
      </c>
      <c r="AD28" s="12"/>
      <c r="AF28" s="1">
        <v>0.4</v>
      </c>
      <c r="AG28" s="18">
        <v>0.900674432863274</v>
      </c>
      <c r="AH28" s="2">
        <v>0.834730538922155</v>
      </c>
      <c r="AI28" s="18">
        <v>0.924603174603175</v>
      </c>
      <c r="AJ28" s="18">
        <v>0.902255639097744</v>
      </c>
      <c r="AK28" s="18">
        <v>0.795681937862033</v>
      </c>
    </row>
    <row r="29" spans="1:37">
      <c r="A29" s="2">
        <f>A23/2</f>
        <v>0.2</v>
      </c>
      <c r="B29" s="15">
        <v>0.067</v>
      </c>
      <c r="C29" s="2">
        <v>0.037</v>
      </c>
      <c r="D29" s="2">
        <f>B29-C29</f>
        <v>0.03</v>
      </c>
      <c r="E29" s="2">
        <f t="shared" si="3"/>
        <v>0.889638258736971</v>
      </c>
      <c r="F29" s="12">
        <f>AVERAGE(E29:E34)</f>
        <v>0.894543225015328</v>
      </c>
      <c r="G29" s="2">
        <f>G23/2</f>
        <v>0.2</v>
      </c>
      <c r="H29" s="13">
        <v>0.165</v>
      </c>
      <c r="I29" s="2">
        <v>0.107</v>
      </c>
      <c r="J29" s="2">
        <f>H29-I29</f>
        <v>0.058</v>
      </c>
      <c r="K29" s="2">
        <f t="shared" si="4"/>
        <v>0.791616766467066</v>
      </c>
      <c r="L29" s="12">
        <f>AVERAGE(K29:K34)</f>
        <v>0.805988023952096</v>
      </c>
      <c r="M29" s="2">
        <f>M23/2</f>
        <v>0.2</v>
      </c>
      <c r="N29" s="13">
        <v>0.109</v>
      </c>
      <c r="O29" s="15">
        <v>0.08</v>
      </c>
      <c r="P29" s="2">
        <f>N29-O29</f>
        <v>0.029</v>
      </c>
      <c r="Q29" s="2">
        <f t="shared" si="0"/>
        <v>0.884920634920635</v>
      </c>
      <c r="R29" s="12">
        <f>AVERAGE(Q29:Q34)</f>
        <v>0.884259259259259</v>
      </c>
      <c r="S29" s="2">
        <f>S23/2</f>
        <v>0.2</v>
      </c>
      <c r="T29" s="13">
        <v>0.067</v>
      </c>
      <c r="U29" s="2">
        <v>0.037</v>
      </c>
      <c r="V29" s="2">
        <f>T29-U29</f>
        <v>0.03</v>
      </c>
      <c r="W29" s="2">
        <f t="shared" si="1"/>
        <v>0.887218045112782</v>
      </c>
      <c r="X29" s="12">
        <f>AVERAGE(W29:W34)</f>
        <v>0.891604010025063</v>
      </c>
      <c r="Y29" s="2">
        <f>Y23/2</f>
        <v>0.2</v>
      </c>
      <c r="Z29" s="13">
        <v>0.193</v>
      </c>
      <c r="AA29" s="15">
        <v>0.123</v>
      </c>
      <c r="AB29" s="2">
        <f>Z29-AA29</f>
        <v>0.07</v>
      </c>
      <c r="AC29" s="2">
        <f t="shared" si="2"/>
        <v>0.852553975776725</v>
      </c>
      <c r="AD29" s="12">
        <f>AVERAGE(AC29:AC34)</f>
        <v>0.85009654203967</v>
      </c>
      <c r="AF29" s="1">
        <v>0.4</v>
      </c>
      <c r="AG29" s="18">
        <v>0.908031882280809</v>
      </c>
      <c r="AH29" s="2">
        <v>0.831137724550898</v>
      </c>
      <c r="AI29" s="18">
        <v>0.920634920634921</v>
      </c>
      <c r="AJ29" s="18">
        <v>0.906015037593985</v>
      </c>
      <c r="AK29" s="18">
        <v>0.835703001579779</v>
      </c>
    </row>
    <row r="30" spans="1:37">
      <c r="A30" s="2"/>
      <c r="B30" s="2">
        <v>0.067</v>
      </c>
      <c r="C30" s="2"/>
      <c r="D30" s="2">
        <f>B30-C29</f>
        <v>0.03</v>
      </c>
      <c r="E30" s="2">
        <f t="shared" si="3"/>
        <v>0.889638258736971</v>
      </c>
      <c r="F30" s="12"/>
      <c r="G30" s="2"/>
      <c r="H30" s="13">
        <v>0.163</v>
      </c>
      <c r="I30" s="2"/>
      <c r="J30" s="2">
        <f>H30-I29</f>
        <v>0.056</v>
      </c>
      <c r="K30" s="2">
        <f t="shared" si="4"/>
        <v>0.798802395209581</v>
      </c>
      <c r="L30" s="12"/>
      <c r="M30" s="2"/>
      <c r="N30" s="13">
        <v>0.109</v>
      </c>
      <c r="O30" s="2"/>
      <c r="P30" s="2">
        <f>N30-O29</f>
        <v>0.029</v>
      </c>
      <c r="Q30" s="2">
        <f t="shared" si="0"/>
        <v>0.884920634920635</v>
      </c>
      <c r="R30" s="12"/>
      <c r="S30" s="2"/>
      <c r="T30" s="13">
        <v>0.068</v>
      </c>
      <c r="U30" s="2"/>
      <c r="V30" s="2">
        <f>T30-U29</f>
        <v>0.031</v>
      </c>
      <c r="W30" s="2">
        <f t="shared" si="1"/>
        <v>0.883458646616541</v>
      </c>
      <c r="X30" s="12"/>
      <c r="Y30" s="2"/>
      <c r="Z30" s="13">
        <v>0.203</v>
      </c>
      <c r="AA30" s="2"/>
      <c r="AB30" s="2">
        <f>Z30-AA29</f>
        <v>0.08</v>
      </c>
      <c r="AC30" s="2">
        <f t="shared" si="2"/>
        <v>0.831490258030542</v>
      </c>
      <c r="AD30" s="12"/>
      <c r="AF30" s="1">
        <v>0.2</v>
      </c>
      <c r="AG30" s="18">
        <v>0.889638258736971</v>
      </c>
      <c r="AH30" s="2">
        <v>0.791616766467066</v>
      </c>
      <c r="AI30" s="18">
        <v>0.884920634920635</v>
      </c>
      <c r="AJ30" s="18">
        <v>0.887218045112782</v>
      </c>
      <c r="AK30" s="18">
        <v>0.852553975776725</v>
      </c>
    </row>
    <row r="31" spans="1:37">
      <c r="A31" s="2"/>
      <c r="B31" s="15">
        <v>0.064</v>
      </c>
      <c r="C31" s="2"/>
      <c r="D31" s="2">
        <f>B31-C29</f>
        <v>0.027</v>
      </c>
      <c r="E31" s="2">
        <f t="shared" si="3"/>
        <v>0.900674432863274</v>
      </c>
      <c r="F31" s="12"/>
      <c r="G31" s="2"/>
      <c r="H31" s="13">
        <v>0.161</v>
      </c>
      <c r="I31" s="2"/>
      <c r="J31" s="2">
        <f>H31-I29</f>
        <v>0.054</v>
      </c>
      <c r="K31" s="2">
        <f t="shared" si="4"/>
        <v>0.805988023952096</v>
      </c>
      <c r="L31" s="12"/>
      <c r="M31" s="2"/>
      <c r="N31" s="13">
        <v>0.111</v>
      </c>
      <c r="O31" s="2"/>
      <c r="P31" s="2">
        <f>N31-O29</f>
        <v>0.031</v>
      </c>
      <c r="Q31" s="2">
        <f t="shared" si="0"/>
        <v>0.876984126984127</v>
      </c>
      <c r="R31" s="12"/>
      <c r="S31" s="2"/>
      <c r="T31" s="13">
        <v>0.065</v>
      </c>
      <c r="U31" s="2"/>
      <c r="V31" s="2">
        <f>T31-U29</f>
        <v>0.028</v>
      </c>
      <c r="W31" s="2">
        <f t="shared" si="1"/>
        <v>0.894736842105263</v>
      </c>
      <c r="X31" s="12"/>
      <c r="Y31" s="2"/>
      <c r="Z31" s="13">
        <v>0.193</v>
      </c>
      <c r="AA31" s="2"/>
      <c r="AB31" s="2">
        <f>Z31-AA29</f>
        <v>0.07</v>
      </c>
      <c r="AC31" s="2">
        <f t="shared" si="2"/>
        <v>0.852553975776725</v>
      </c>
      <c r="AD31" s="12"/>
      <c r="AF31" s="1">
        <v>0.2</v>
      </c>
      <c r="AG31" s="18">
        <v>0.889638258736971</v>
      </c>
      <c r="AH31" s="2">
        <v>0.798802395209581</v>
      </c>
      <c r="AI31" s="18">
        <v>0.884920634920635</v>
      </c>
      <c r="AJ31" s="18">
        <v>0.883458646616541</v>
      </c>
      <c r="AK31" s="18">
        <v>0.831490258030542</v>
      </c>
    </row>
    <row r="32" spans="1:37">
      <c r="A32" s="2"/>
      <c r="B32" s="2">
        <v>0.067</v>
      </c>
      <c r="C32" s="2"/>
      <c r="D32" s="2">
        <f>B32-C29</f>
        <v>0.03</v>
      </c>
      <c r="E32" s="2">
        <f t="shared" si="3"/>
        <v>0.889638258736971</v>
      </c>
      <c r="F32" s="12"/>
      <c r="G32" s="2"/>
      <c r="H32" s="13">
        <v>0.164</v>
      </c>
      <c r="I32" s="2"/>
      <c r="J32" s="2">
        <f>H32-I29</f>
        <v>0.057</v>
      </c>
      <c r="K32" s="2">
        <f t="shared" si="4"/>
        <v>0.795209580838323</v>
      </c>
      <c r="L32" s="12"/>
      <c r="M32" s="2"/>
      <c r="N32" s="13">
        <v>0.113</v>
      </c>
      <c r="O32" s="2"/>
      <c r="P32" s="2">
        <f>N32-O29</f>
        <v>0.033</v>
      </c>
      <c r="Q32" s="2">
        <f t="shared" si="0"/>
        <v>0.869047619047619</v>
      </c>
      <c r="R32" s="12"/>
      <c r="S32" s="2"/>
      <c r="T32" s="13">
        <v>0.067</v>
      </c>
      <c r="U32" s="2"/>
      <c r="V32" s="2">
        <f>T32-U29</f>
        <v>0.03</v>
      </c>
      <c r="W32" s="2">
        <f t="shared" si="1"/>
        <v>0.887218045112782</v>
      </c>
      <c r="X32" s="12"/>
      <c r="Y32" s="2"/>
      <c r="Z32" s="13">
        <v>0.197</v>
      </c>
      <c r="AA32" s="2"/>
      <c r="AB32" s="2">
        <f>Z32-AA29</f>
        <v>0.074</v>
      </c>
      <c r="AC32" s="2">
        <f t="shared" si="2"/>
        <v>0.844128488678252</v>
      </c>
      <c r="AD32" s="12"/>
      <c r="AF32" s="1">
        <v>0.2</v>
      </c>
      <c r="AG32" s="18">
        <v>0.900674432863274</v>
      </c>
      <c r="AH32" s="2">
        <v>0.805988023952096</v>
      </c>
      <c r="AI32" s="18">
        <v>0.876984126984127</v>
      </c>
      <c r="AJ32" s="18">
        <v>0.894736842105263</v>
      </c>
      <c r="AK32" s="18">
        <v>0.852553975776725</v>
      </c>
    </row>
    <row r="33" spans="1:37">
      <c r="A33" s="2"/>
      <c r="B33" s="2">
        <v>0.065</v>
      </c>
      <c r="C33" s="2"/>
      <c r="D33" s="2">
        <f>B33-C29</f>
        <v>0.028</v>
      </c>
      <c r="E33" s="2">
        <f t="shared" si="3"/>
        <v>0.896995708154506</v>
      </c>
      <c r="F33" s="12"/>
      <c r="G33" s="2"/>
      <c r="H33" s="13">
        <v>0.157</v>
      </c>
      <c r="I33" s="2"/>
      <c r="J33" s="2">
        <f>H33-I29</f>
        <v>0.05</v>
      </c>
      <c r="K33" s="2">
        <f t="shared" si="4"/>
        <v>0.820359281437126</v>
      </c>
      <c r="L33" s="12"/>
      <c r="M33" s="2"/>
      <c r="N33" s="13">
        <v>0.107</v>
      </c>
      <c r="O33" s="2"/>
      <c r="P33" s="2">
        <f>N33-O29</f>
        <v>0.027</v>
      </c>
      <c r="Q33" s="2">
        <f t="shared" si="0"/>
        <v>0.892857142857143</v>
      </c>
      <c r="R33" s="12"/>
      <c r="S33" s="2"/>
      <c r="T33" s="13">
        <v>0.065</v>
      </c>
      <c r="U33" s="2"/>
      <c r="V33" s="2">
        <f>T33-U29</f>
        <v>0.028</v>
      </c>
      <c r="W33" s="2">
        <f t="shared" si="1"/>
        <v>0.894736842105263</v>
      </c>
      <c r="X33" s="12"/>
      <c r="Y33" s="2"/>
      <c r="Z33" s="13">
        <v>0.195</v>
      </c>
      <c r="AA33" s="2"/>
      <c r="AB33" s="2">
        <f>Z33-AA29</f>
        <v>0.072</v>
      </c>
      <c r="AC33" s="2">
        <f t="shared" si="2"/>
        <v>0.848341232227488</v>
      </c>
      <c r="AD33" s="12"/>
      <c r="AF33" s="1">
        <v>0.2</v>
      </c>
      <c r="AG33" s="18">
        <v>0.889638258736971</v>
      </c>
      <c r="AH33" s="2">
        <v>0.795209580838323</v>
      </c>
      <c r="AI33" s="18">
        <v>0.869047619047619</v>
      </c>
      <c r="AJ33" s="18">
        <v>0.887218045112782</v>
      </c>
      <c r="AK33" s="18">
        <v>0.844128488678252</v>
      </c>
    </row>
    <row r="34" spans="1:37">
      <c r="A34" s="2"/>
      <c r="B34" s="15">
        <v>0.064</v>
      </c>
      <c r="C34" s="2"/>
      <c r="D34" s="2">
        <f>B34-C29</f>
        <v>0.027</v>
      </c>
      <c r="E34" s="2">
        <f t="shared" si="3"/>
        <v>0.900674432863274</v>
      </c>
      <c r="F34" s="12"/>
      <c r="G34" s="2"/>
      <c r="H34" s="13">
        <v>0.156</v>
      </c>
      <c r="I34" s="2"/>
      <c r="J34" s="2">
        <f>H34-I29</f>
        <v>0.049</v>
      </c>
      <c r="K34" s="2">
        <f t="shared" si="4"/>
        <v>0.823952095808383</v>
      </c>
      <c r="L34" s="12"/>
      <c r="M34" s="2"/>
      <c r="N34" s="13">
        <v>0.106</v>
      </c>
      <c r="O34" s="2"/>
      <c r="P34" s="2">
        <f>N34-O29</f>
        <v>0.026</v>
      </c>
      <c r="Q34" s="2">
        <f t="shared" si="0"/>
        <v>0.896825396825397</v>
      </c>
      <c r="R34" s="12"/>
      <c r="S34" s="2"/>
      <c r="T34" s="13">
        <v>0.063</v>
      </c>
      <c r="U34" s="2"/>
      <c r="V34" s="2">
        <f>T34-U29</f>
        <v>0.026</v>
      </c>
      <c r="W34" s="2">
        <f t="shared" si="1"/>
        <v>0.902255639097744</v>
      </c>
      <c r="X34" s="12"/>
      <c r="Y34" s="2"/>
      <c r="Z34" s="13">
        <v>0.184</v>
      </c>
      <c r="AA34" s="2"/>
      <c r="AB34" s="2">
        <f>Z34-AA29</f>
        <v>0.061</v>
      </c>
      <c r="AC34" s="2">
        <f t="shared" si="2"/>
        <v>0.871511321748289</v>
      </c>
      <c r="AD34" s="12"/>
      <c r="AF34" s="1">
        <v>0.2</v>
      </c>
      <c r="AG34" s="18">
        <v>0.896995708154506</v>
      </c>
      <c r="AH34" s="2">
        <v>0.820359281437126</v>
      </c>
      <c r="AI34" s="18">
        <v>0.892857142857143</v>
      </c>
      <c r="AJ34" s="18">
        <v>0.894736842105263</v>
      </c>
      <c r="AK34" s="18">
        <v>0.848341232227488</v>
      </c>
    </row>
    <row r="35" spans="1:37">
      <c r="A35" s="2">
        <f>A29/2</f>
        <v>0.1</v>
      </c>
      <c r="B35" s="15">
        <v>0.07</v>
      </c>
      <c r="C35" s="2">
        <v>0.019</v>
      </c>
      <c r="D35" s="2">
        <f>B35-C35</f>
        <v>0.051</v>
      </c>
      <c r="E35" s="2">
        <f t="shared" si="3"/>
        <v>0.812385039852851</v>
      </c>
      <c r="F35" s="12">
        <f>AVERAGE(E35:E40)</f>
        <v>0.841201716738197</v>
      </c>
      <c r="G35" s="2">
        <f>G29/2</f>
        <v>0.1</v>
      </c>
      <c r="H35" s="13">
        <v>0.167</v>
      </c>
      <c r="I35" s="2">
        <v>0.063</v>
      </c>
      <c r="J35" s="2">
        <f>H35-I35</f>
        <v>0.104</v>
      </c>
      <c r="K35" s="2">
        <f t="shared" si="4"/>
        <v>0.626347305389221</v>
      </c>
      <c r="L35" s="12">
        <f>AVERAGE(K35:K40)</f>
        <v>0.632934131736527</v>
      </c>
      <c r="M35" s="2">
        <f>M29/2</f>
        <v>0.1</v>
      </c>
      <c r="N35" s="13">
        <v>0.107</v>
      </c>
      <c r="O35" s="2">
        <v>0.046</v>
      </c>
      <c r="P35" s="2">
        <f>N35-O35</f>
        <v>0.061</v>
      </c>
      <c r="Q35" s="2">
        <f t="shared" si="0"/>
        <v>0.757936507936508</v>
      </c>
      <c r="R35" s="12">
        <f>AVERAGE(Q35:Q40)</f>
        <v>0.761243386243386</v>
      </c>
      <c r="S35" s="2">
        <f>S29/2</f>
        <v>0.1</v>
      </c>
      <c r="T35" s="13">
        <v>0.069</v>
      </c>
      <c r="U35" s="2">
        <v>0.019</v>
      </c>
      <c r="V35" s="2">
        <f>T35-U35</f>
        <v>0.05</v>
      </c>
      <c r="W35" s="2">
        <f t="shared" si="1"/>
        <v>0.81203007518797</v>
      </c>
      <c r="X35" s="12">
        <f>AVERAGE(W35:W40)</f>
        <v>0.836466165413534</v>
      </c>
      <c r="Y35" s="2">
        <f>Y29/2</f>
        <v>0.1</v>
      </c>
      <c r="Z35" s="13">
        <v>0.123</v>
      </c>
      <c r="AA35" s="15">
        <v>0.07</v>
      </c>
      <c r="AB35" s="2">
        <f>Z35-AA35</f>
        <v>0.053</v>
      </c>
      <c r="AC35" s="2">
        <f t="shared" si="2"/>
        <v>0.888362295945234</v>
      </c>
      <c r="AD35" s="12">
        <f>AVERAGE(AC35:AC40)</f>
        <v>0.889064419870107</v>
      </c>
      <c r="AF35" s="1">
        <v>0.2</v>
      </c>
      <c r="AG35" s="18">
        <v>0.900674432863274</v>
      </c>
      <c r="AH35" s="2">
        <v>0.823952095808383</v>
      </c>
      <c r="AI35" s="18">
        <v>0.896825396825397</v>
      </c>
      <c r="AJ35" s="18">
        <v>0.902255639097744</v>
      </c>
      <c r="AK35" s="18">
        <v>0.871511321748289</v>
      </c>
    </row>
    <row r="36" spans="1:37">
      <c r="A36" s="2"/>
      <c r="B36" s="15">
        <v>0.07</v>
      </c>
      <c r="C36" s="2"/>
      <c r="D36" s="2">
        <f>B36-C35</f>
        <v>0.051</v>
      </c>
      <c r="E36" s="2">
        <f t="shared" si="3"/>
        <v>0.812385039852851</v>
      </c>
      <c r="F36" s="12"/>
      <c r="G36" s="2"/>
      <c r="H36" s="13">
        <v>0.168</v>
      </c>
      <c r="I36" s="2"/>
      <c r="J36" s="2">
        <f>H36-I35</f>
        <v>0.105</v>
      </c>
      <c r="K36" s="2">
        <f t="shared" si="4"/>
        <v>0.622754491017964</v>
      </c>
      <c r="L36" s="12"/>
      <c r="M36" s="2"/>
      <c r="N36" s="13">
        <v>0.107</v>
      </c>
      <c r="O36" s="2"/>
      <c r="P36" s="2">
        <f>N36-O35</f>
        <v>0.061</v>
      </c>
      <c r="Q36" s="2">
        <f t="shared" si="0"/>
        <v>0.757936507936508</v>
      </c>
      <c r="R36" s="12"/>
      <c r="S36" s="2"/>
      <c r="T36" s="13">
        <v>0.07</v>
      </c>
      <c r="U36" s="2"/>
      <c r="V36" s="2">
        <f>T36-U35</f>
        <v>0.051</v>
      </c>
      <c r="W36" s="2">
        <f t="shared" si="1"/>
        <v>0.808270676691729</v>
      </c>
      <c r="X36" s="12"/>
      <c r="Y36" s="2"/>
      <c r="Z36" s="13">
        <v>0.123</v>
      </c>
      <c r="AA36" s="2"/>
      <c r="AB36" s="2">
        <f>Z36-AA35</f>
        <v>0.053</v>
      </c>
      <c r="AC36" s="2">
        <f t="shared" si="2"/>
        <v>0.888362295945234</v>
      </c>
      <c r="AD36" s="12"/>
      <c r="AF36" s="1">
        <v>0.1</v>
      </c>
      <c r="AG36" s="18">
        <v>0.812385039852851</v>
      </c>
      <c r="AH36" s="2">
        <v>0.626347305389221</v>
      </c>
      <c r="AI36" s="18">
        <v>0.757936507936508</v>
      </c>
      <c r="AJ36" s="18">
        <v>0.81203007518797</v>
      </c>
      <c r="AK36" s="18">
        <v>0.888362295945234</v>
      </c>
    </row>
    <row r="37" spans="1:37">
      <c r="A37" s="2"/>
      <c r="B37" s="15">
        <v>0.061</v>
      </c>
      <c r="C37" s="2"/>
      <c r="D37" s="2">
        <f>B37-C35</f>
        <v>0.042</v>
      </c>
      <c r="E37" s="2">
        <f t="shared" si="3"/>
        <v>0.845493562231759</v>
      </c>
      <c r="F37" s="12"/>
      <c r="G37" s="2"/>
      <c r="H37" s="13">
        <v>0.16</v>
      </c>
      <c r="I37" s="2"/>
      <c r="J37" s="2">
        <f>H37-I35</f>
        <v>0.097</v>
      </c>
      <c r="K37" s="2">
        <f t="shared" si="4"/>
        <v>0.651497005988024</v>
      </c>
      <c r="L37" s="12"/>
      <c r="M37" s="2"/>
      <c r="N37" s="13">
        <v>0.107</v>
      </c>
      <c r="O37" s="2"/>
      <c r="P37" s="2">
        <f>N37-O35</f>
        <v>0.061</v>
      </c>
      <c r="Q37" s="2">
        <f t="shared" si="0"/>
        <v>0.757936507936508</v>
      </c>
      <c r="R37" s="12"/>
      <c r="S37" s="2"/>
      <c r="T37" s="13">
        <v>0.062</v>
      </c>
      <c r="U37" s="2"/>
      <c r="V37" s="2">
        <f>T37-U35</f>
        <v>0.043</v>
      </c>
      <c r="W37" s="2">
        <f t="shared" si="1"/>
        <v>0.838345864661654</v>
      </c>
      <c r="X37" s="12"/>
      <c r="Y37" s="2"/>
      <c r="Z37" s="13">
        <v>0.123</v>
      </c>
      <c r="AA37" s="2"/>
      <c r="AB37" s="2">
        <f>Z37-AA35</f>
        <v>0.053</v>
      </c>
      <c r="AC37" s="2">
        <f t="shared" si="2"/>
        <v>0.888362295945234</v>
      </c>
      <c r="AD37" s="12"/>
      <c r="AF37" s="1">
        <v>0.1</v>
      </c>
      <c r="AG37" s="18">
        <v>0.812385039852851</v>
      </c>
      <c r="AH37" s="2">
        <v>0.622754491017964</v>
      </c>
      <c r="AI37" s="18">
        <v>0.757936507936508</v>
      </c>
      <c r="AJ37" s="18">
        <v>0.808270676691729</v>
      </c>
      <c r="AK37" s="18">
        <v>0.888362295945234</v>
      </c>
    </row>
    <row r="38" spans="1:37">
      <c r="A38" s="2"/>
      <c r="B38" s="2">
        <v>0.062</v>
      </c>
      <c r="C38" s="2"/>
      <c r="D38" s="2">
        <f>B38-C35</f>
        <v>0.043</v>
      </c>
      <c r="E38" s="2">
        <f t="shared" si="3"/>
        <v>0.841814837522992</v>
      </c>
      <c r="F38" s="12"/>
      <c r="G38" s="2"/>
      <c r="H38" s="13">
        <v>0.165</v>
      </c>
      <c r="I38" s="2"/>
      <c r="J38" s="2">
        <f>H38-I35</f>
        <v>0.102</v>
      </c>
      <c r="K38" s="2">
        <f t="shared" si="4"/>
        <v>0.633532934131736</v>
      </c>
      <c r="L38" s="12"/>
      <c r="M38" s="2"/>
      <c r="N38" s="13">
        <v>0.109</v>
      </c>
      <c r="O38" s="2"/>
      <c r="P38" s="2">
        <f>N38-O35</f>
        <v>0.063</v>
      </c>
      <c r="Q38" s="2">
        <f t="shared" si="0"/>
        <v>0.75</v>
      </c>
      <c r="R38" s="12"/>
      <c r="S38" s="2"/>
      <c r="T38" s="13">
        <v>0.062</v>
      </c>
      <c r="U38" s="2"/>
      <c r="V38" s="2">
        <f>T38-U35</f>
        <v>0.043</v>
      </c>
      <c r="W38" s="2">
        <f t="shared" si="1"/>
        <v>0.838345864661654</v>
      </c>
      <c r="X38" s="12"/>
      <c r="Y38" s="2"/>
      <c r="Z38" s="13">
        <v>0.127</v>
      </c>
      <c r="AA38" s="2"/>
      <c r="AB38" s="2">
        <f>Z38-AA35</f>
        <v>0.057</v>
      </c>
      <c r="AC38" s="2">
        <f t="shared" si="2"/>
        <v>0.879936808846762</v>
      </c>
      <c r="AD38" s="12"/>
      <c r="AF38" s="1">
        <v>0.1</v>
      </c>
      <c r="AG38" s="18">
        <v>0.845493562231759</v>
      </c>
      <c r="AH38" s="2">
        <v>0.651497005988024</v>
      </c>
      <c r="AI38" s="18">
        <v>0.757936507936508</v>
      </c>
      <c r="AJ38" s="18">
        <v>0.838345864661654</v>
      </c>
      <c r="AK38" s="18">
        <v>0.888362295945234</v>
      </c>
    </row>
    <row r="39" spans="1:37">
      <c r="A39" s="2"/>
      <c r="B39" s="2">
        <v>0.056</v>
      </c>
      <c r="C39" s="2"/>
      <c r="D39" s="2">
        <f>B39-C35</f>
        <v>0.037</v>
      </c>
      <c r="E39" s="2">
        <f t="shared" si="3"/>
        <v>0.863887185775598</v>
      </c>
      <c r="F39" s="12"/>
      <c r="G39" s="2"/>
      <c r="H39" s="13">
        <v>0.166</v>
      </c>
      <c r="I39" s="2"/>
      <c r="J39" s="2">
        <f>H39-I35</f>
        <v>0.103</v>
      </c>
      <c r="K39" s="2">
        <f t="shared" si="4"/>
        <v>0.629940119760479</v>
      </c>
      <c r="L39" s="12"/>
      <c r="M39" s="2"/>
      <c r="N39" s="13">
        <v>0.103</v>
      </c>
      <c r="O39" s="2"/>
      <c r="P39" s="2">
        <f>N39-O35</f>
        <v>0.057</v>
      </c>
      <c r="Q39" s="2">
        <f t="shared" si="0"/>
        <v>0.773809523809524</v>
      </c>
      <c r="R39" s="12"/>
      <c r="S39" s="2"/>
      <c r="T39" s="13">
        <v>0.057</v>
      </c>
      <c r="U39" s="2"/>
      <c r="V39" s="2">
        <f>T39-U35</f>
        <v>0.038</v>
      </c>
      <c r="W39" s="2">
        <f t="shared" si="1"/>
        <v>0.857142857142857</v>
      </c>
      <c r="X39" s="12"/>
      <c r="Y39" s="2"/>
      <c r="Z39" s="13">
        <v>0.121</v>
      </c>
      <c r="AA39" s="2"/>
      <c r="AB39" s="2">
        <f>Z39-AA35</f>
        <v>0.051</v>
      </c>
      <c r="AC39" s="2">
        <f t="shared" si="2"/>
        <v>0.892575039494471</v>
      </c>
      <c r="AD39" s="12"/>
      <c r="AF39" s="1">
        <v>0.1</v>
      </c>
      <c r="AG39" s="18">
        <v>0.841814837522992</v>
      </c>
      <c r="AH39" s="2">
        <v>0.633532934131736</v>
      </c>
      <c r="AI39" s="18">
        <v>0.75</v>
      </c>
      <c r="AJ39" s="18">
        <v>0.838345864661654</v>
      </c>
      <c r="AK39" s="18">
        <v>0.879936808846762</v>
      </c>
    </row>
    <row r="40" spans="1:37">
      <c r="A40" s="2"/>
      <c r="B40" s="2">
        <v>0.054</v>
      </c>
      <c r="C40" s="2"/>
      <c r="D40" s="2">
        <f>B40-C35</f>
        <v>0.035</v>
      </c>
      <c r="E40" s="2">
        <f t="shared" si="3"/>
        <v>0.871244635193133</v>
      </c>
      <c r="F40" s="12"/>
      <c r="G40" s="2"/>
      <c r="H40" s="13">
        <v>0.165</v>
      </c>
      <c r="I40" s="2"/>
      <c r="J40" s="2">
        <f>H40-I35</f>
        <v>0.102</v>
      </c>
      <c r="K40" s="2">
        <f t="shared" si="4"/>
        <v>0.633532934131736</v>
      </c>
      <c r="L40" s="12"/>
      <c r="M40" s="2"/>
      <c r="N40" s="13">
        <v>0.104</v>
      </c>
      <c r="O40" s="2"/>
      <c r="P40" s="2">
        <f>N40-O35</f>
        <v>0.058</v>
      </c>
      <c r="Q40" s="2">
        <f t="shared" si="0"/>
        <v>0.76984126984127</v>
      </c>
      <c r="R40" s="12"/>
      <c r="S40" s="2"/>
      <c r="T40" s="13">
        <v>0.055</v>
      </c>
      <c r="U40" s="2"/>
      <c r="V40" s="2">
        <f>T40-U35</f>
        <v>0.036</v>
      </c>
      <c r="W40" s="2">
        <f t="shared" si="1"/>
        <v>0.864661654135338</v>
      </c>
      <c r="X40" s="12"/>
      <c r="Y40" s="2"/>
      <c r="Z40" s="13">
        <v>0.119</v>
      </c>
      <c r="AA40" s="2"/>
      <c r="AB40" s="2">
        <f>Z40-AA35</f>
        <v>0.049</v>
      </c>
      <c r="AC40" s="2">
        <f t="shared" si="2"/>
        <v>0.896787783043707</v>
      </c>
      <c r="AD40" s="12"/>
      <c r="AF40" s="1">
        <v>0.1</v>
      </c>
      <c r="AG40" s="18">
        <v>0.863887185775598</v>
      </c>
      <c r="AH40" s="2">
        <v>0.629940119760479</v>
      </c>
      <c r="AI40" s="18">
        <v>0.773809523809524</v>
      </c>
      <c r="AJ40" s="18">
        <v>0.857142857142857</v>
      </c>
      <c r="AK40" s="18">
        <v>0.892575039494471</v>
      </c>
    </row>
    <row r="41" spans="1:37">
      <c r="A41" s="2">
        <f>A35/2</f>
        <v>0.05</v>
      </c>
      <c r="B41" s="15">
        <v>0.098</v>
      </c>
      <c r="C41" s="2">
        <v>0.011</v>
      </c>
      <c r="D41" s="2">
        <f>B41-C41</f>
        <v>0.087</v>
      </c>
      <c r="E41" s="2">
        <f t="shared" si="3"/>
        <v>0.679950950337216</v>
      </c>
      <c r="F41" s="12">
        <f>AVERAGE(E41:E46)</f>
        <v>0.682403433476394</v>
      </c>
      <c r="G41" s="2">
        <f>G35/2</f>
        <v>0.05</v>
      </c>
      <c r="H41" s="13">
        <v>0.207</v>
      </c>
      <c r="I41" s="2">
        <v>0.041</v>
      </c>
      <c r="J41" s="2">
        <f>H41-I41</f>
        <v>0.166</v>
      </c>
      <c r="K41" s="2">
        <f t="shared" si="4"/>
        <v>0.403592814371257</v>
      </c>
      <c r="L41" s="12">
        <f>AVERAGE(K41:K46)</f>
        <v>0.417365269461077</v>
      </c>
      <c r="M41" s="2">
        <f>M35/2</f>
        <v>0.05</v>
      </c>
      <c r="N41" s="13">
        <v>0.157</v>
      </c>
      <c r="O41" s="2">
        <v>0.025</v>
      </c>
      <c r="P41" s="2">
        <f>N41-O41</f>
        <v>0.132</v>
      </c>
      <c r="Q41" s="2">
        <f t="shared" si="0"/>
        <v>0.476190476190476</v>
      </c>
      <c r="R41" s="12">
        <f>AVERAGE(Q41:Q46)</f>
        <v>0.463624338624339</v>
      </c>
      <c r="S41" s="2">
        <f>S35/2</f>
        <v>0.05</v>
      </c>
      <c r="T41" s="13">
        <v>0.096</v>
      </c>
      <c r="U41" s="15">
        <v>0.011</v>
      </c>
      <c r="V41" s="2">
        <f>T41-U41</f>
        <v>0.085</v>
      </c>
      <c r="W41" s="2">
        <f t="shared" si="1"/>
        <v>0.680451127819549</v>
      </c>
      <c r="X41" s="12">
        <f>AVERAGE(W41:W46)</f>
        <v>0.679824561403509</v>
      </c>
      <c r="Y41" s="2">
        <f>Y35/2</f>
        <v>0.05</v>
      </c>
      <c r="Z41" s="13">
        <v>0.199</v>
      </c>
      <c r="AA41" s="15">
        <v>0.058</v>
      </c>
      <c r="AB41" s="2">
        <f>Z41-AA41</f>
        <v>0.141</v>
      </c>
      <c r="AC41" s="2">
        <f t="shared" si="2"/>
        <v>0.703001579778831</v>
      </c>
      <c r="AD41" s="12">
        <f>AVERAGE(AC41:AC46)</f>
        <v>0.690784623486045</v>
      </c>
      <c r="AF41" s="1">
        <v>0.1</v>
      </c>
      <c r="AG41" s="18">
        <v>0.871244635193133</v>
      </c>
      <c r="AH41" s="2">
        <v>0.633532934131736</v>
      </c>
      <c r="AI41" s="18">
        <v>0.76984126984127</v>
      </c>
      <c r="AJ41" s="18">
        <v>0.864661654135338</v>
      </c>
      <c r="AK41" s="18">
        <v>0.896787783043707</v>
      </c>
    </row>
    <row r="42" spans="1:37">
      <c r="A42" s="2"/>
      <c r="B42" s="15">
        <v>0.099</v>
      </c>
      <c r="C42" s="2"/>
      <c r="D42" s="2">
        <f>B42-C41</f>
        <v>0.088</v>
      </c>
      <c r="E42" s="2">
        <f t="shared" si="3"/>
        <v>0.676272225628448</v>
      </c>
      <c r="F42" s="12"/>
      <c r="G42" s="2"/>
      <c r="H42" s="13">
        <v>0.206</v>
      </c>
      <c r="I42" s="2"/>
      <c r="J42" s="2">
        <f>H42-I41</f>
        <v>0.165</v>
      </c>
      <c r="K42" s="2">
        <f t="shared" si="4"/>
        <v>0.407185628742514</v>
      </c>
      <c r="L42" s="12"/>
      <c r="M42" s="2"/>
      <c r="N42" s="13">
        <v>0.162</v>
      </c>
      <c r="O42" s="2"/>
      <c r="P42" s="2">
        <f>N42-O41</f>
        <v>0.137</v>
      </c>
      <c r="Q42" s="2">
        <f t="shared" si="0"/>
        <v>0.456349206349206</v>
      </c>
      <c r="R42" s="12"/>
      <c r="S42" s="2"/>
      <c r="T42" s="13">
        <v>0.098</v>
      </c>
      <c r="U42" s="2"/>
      <c r="V42" s="2">
        <f>T42-U41</f>
        <v>0.087</v>
      </c>
      <c r="W42" s="2">
        <f t="shared" si="1"/>
        <v>0.672932330827068</v>
      </c>
      <c r="X42" s="12"/>
      <c r="Y42" s="2"/>
      <c r="Z42" s="13">
        <v>0.216</v>
      </c>
      <c r="AA42" s="2"/>
      <c r="AB42" s="2">
        <f>Z42-AA41</f>
        <v>0.158</v>
      </c>
      <c r="AC42" s="2">
        <f t="shared" si="2"/>
        <v>0.667193259610321</v>
      </c>
      <c r="AD42" s="12"/>
      <c r="AF42" s="1">
        <v>0.05</v>
      </c>
      <c r="AG42" s="18">
        <v>0.679950950337216</v>
      </c>
      <c r="AH42" s="2">
        <v>0.403592814371257</v>
      </c>
      <c r="AI42" s="18">
        <v>0.476190476190476</v>
      </c>
      <c r="AJ42" s="18">
        <v>0.680451127819549</v>
      </c>
      <c r="AK42" s="18">
        <v>0.703001579778831</v>
      </c>
    </row>
    <row r="43" spans="1:37">
      <c r="A43" s="2"/>
      <c r="B43" s="15">
        <v>0.095</v>
      </c>
      <c r="C43" s="2"/>
      <c r="D43" s="2">
        <f>B43-C41</f>
        <v>0.084</v>
      </c>
      <c r="E43" s="2">
        <f t="shared" si="3"/>
        <v>0.690987124463519</v>
      </c>
      <c r="F43" s="12"/>
      <c r="G43" s="2"/>
      <c r="H43" s="13">
        <v>0.202</v>
      </c>
      <c r="I43" s="2"/>
      <c r="J43" s="2">
        <f>H43-I41</f>
        <v>0.161</v>
      </c>
      <c r="K43" s="2">
        <f t="shared" si="4"/>
        <v>0.421556886227544</v>
      </c>
      <c r="L43" s="12"/>
      <c r="M43" s="2"/>
      <c r="N43" s="13">
        <v>0.164</v>
      </c>
      <c r="O43" s="2"/>
      <c r="P43" s="2">
        <f>N43-O41</f>
        <v>0.139</v>
      </c>
      <c r="Q43" s="2">
        <f t="shared" si="0"/>
        <v>0.448412698412698</v>
      </c>
      <c r="R43" s="12"/>
      <c r="S43" s="2"/>
      <c r="T43" s="13">
        <v>0.095</v>
      </c>
      <c r="U43" s="2"/>
      <c r="V43" s="2">
        <f>T43-U41</f>
        <v>0.084</v>
      </c>
      <c r="W43" s="2">
        <f t="shared" si="1"/>
        <v>0.684210526315789</v>
      </c>
      <c r="X43" s="12"/>
      <c r="Y43" s="2"/>
      <c r="Z43" s="13">
        <v>0.209</v>
      </c>
      <c r="AA43" s="2"/>
      <c r="AB43" s="2">
        <f>Z43-AA41</f>
        <v>0.151</v>
      </c>
      <c r="AC43" s="2">
        <f t="shared" si="2"/>
        <v>0.681937862032649</v>
      </c>
      <c r="AD43" s="12"/>
      <c r="AF43" s="1">
        <v>0.05</v>
      </c>
      <c r="AG43" s="18">
        <v>0.676272225628448</v>
      </c>
      <c r="AH43" s="2">
        <v>0.407185628742514</v>
      </c>
      <c r="AI43" s="18">
        <v>0.456349206349206</v>
      </c>
      <c r="AJ43" s="18">
        <v>0.672932330827068</v>
      </c>
      <c r="AK43" s="18">
        <v>0.667193259610321</v>
      </c>
    </row>
    <row r="44" spans="1:37">
      <c r="A44" s="2"/>
      <c r="B44" s="2">
        <v>0.098</v>
      </c>
      <c r="C44" s="2"/>
      <c r="D44" s="2">
        <f>B44-C41</f>
        <v>0.087</v>
      </c>
      <c r="E44" s="2">
        <f t="shared" si="3"/>
        <v>0.679950950337216</v>
      </c>
      <c r="F44" s="12"/>
      <c r="G44" s="2"/>
      <c r="H44" s="13">
        <v>0.205</v>
      </c>
      <c r="I44" s="2"/>
      <c r="J44" s="2">
        <f>H44-I41</f>
        <v>0.164</v>
      </c>
      <c r="K44" s="2">
        <f t="shared" si="4"/>
        <v>0.410778443113772</v>
      </c>
      <c r="L44" s="12"/>
      <c r="M44" s="2"/>
      <c r="N44" s="13">
        <v>0.166</v>
      </c>
      <c r="O44" s="2"/>
      <c r="P44" s="2">
        <f>N44-O41</f>
        <v>0.141</v>
      </c>
      <c r="Q44" s="2">
        <f t="shared" si="0"/>
        <v>0.44047619047619</v>
      </c>
      <c r="R44" s="12"/>
      <c r="S44" s="2"/>
      <c r="T44" s="13">
        <v>0.096</v>
      </c>
      <c r="U44" s="2"/>
      <c r="V44" s="2">
        <f>T44-U41</f>
        <v>0.085</v>
      </c>
      <c r="W44" s="2">
        <f t="shared" si="1"/>
        <v>0.680451127819549</v>
      </c>
      <c r="X44" s="12"/>
      <c r="Y44" s="2"/>
      <c r="Z44" s="13">
        <v>0.188</v>
      </c>
      <c r="AA44" s="2"/>
      <c r="AB44" s="2">
        <f>Z44-AA41</f>
        <v>0.13</v>
      </c>
      <c r="AC44" s="2">
        <f t="shared" si="2"/>
        <v>0.726171669299631</v>
      </c>
      <c r="AD44" s="12"/>
      <c r="AF44" s="1">
        <v>0.05</v>
      </c>
      <c r="AG44" s="18">
        <v>0.690987124463519</v>
      </c>
      <c r="AH44" s="2">
        <v>0.421556886227544</v>
      </c>
      <c r="AI44" s="18">
        <v>0.448412698412698</v>
      </c>
      <c r="AJ44" s="18">
        <v>0.684210526315789</v>
      </c>
      <c r="AK44" s="18">
        <v>0.681937862032649</v>
      </c>
    </row>
    <row r="45" spans="1:37">
      <c r="A45" s="2"/>
      <c r="B45" s="2">
        <v>0.099</v>
      </c>
      <c r="C45" s="2"/>
      <c r="D45" s="2">
        <f>B45-C41</f>
        <v>0.088</v>
      </c>
      <c r="E45" s="2">
        <f t="shared" si="3"/>
        <v>0.676272225628448</v>
      </c>
      <c r="F45" s="12"/>
      <c r="G45" s="2"/>
      <c r="H45" s="13">
        <v>0.201</v>
      </c>
      <c r="I45" s="2"/>
      <c r="J45" s="2">
        <f>H45-I41</f>
        <v>0.16</v>
      </c>
      <c r="K45" s="2">
        <f t="shared" si="4"/>
        <v>0.425149700598802</v>
      </c>
      <c r="L45" s="12"/>
      <c r="M45" s="2"/>
      <c r="N45" s="13">
        <v>0.159</v>
      </c>
      <c r="O45" s="2"/>
      <c r="P45" s="2">
        <f>N45-O41</f>
        <v>0.134</v>
      </c>
      <c r="Q45" s="2">
        <f t="shared" si="0"/>
        <v>0.468253968253968</v>
      </c>
      <c r="R45" s="12"/>
      <c r="S45" s="2"/>
      <c r="T45" s="13">
        <v>0.097</v>
      </c>
      <c r="U45" s="2"/>
      <c r="V45" s="2">
        <f>T45-U41</f>
        <v>0.086</v>
      </c>
      <c r="W45" s="2">
        <f t="shared" si="1"/>
        <v>0.676691729323308</v>
      </c>
      <c r="X45" s="12"/>
      <c r="Y45" s="2"/>
      <c r="Z45" s="13">
        <v>0.212</v>
      </c>
      <c r="AA45" s="2"/>
      <c r="AB45" s="2">
        <f>Z45-AA41</f>
        <v>0.154</v>
      </c>
      <c r="AC45" s="2">
        <f t="shared" si="2"/>
        <v>0.675618746708794</v>
      </c>
      <c r="AD45" s="12"/>
      <c r="AF45" s="1">
        <v>0.05</v>
      </c>
      <c r="AG45" s="18">
        <v>0.679950950337216</v>
      </c>
      <c r="AH45" s="2">
        <v>0.410778443113772</v>
      </c>
      <c r="AI45" s="18">
        <v>0.44047619047619</v>
      </c>
      <c r="AJ45" s="18">
        <v>0.680451127819549</v>
      </c>
      <c r="AK45" s="18">
        <v>0.726171669299631</v>
      </c>
    </row>
    <row r="46" spans="1:37">
      <c r="A46" s="2"/>
      <c r="B46" s="2">
        <v>0.095</v>
      </c>
      <c r="C46" s="2"/>
      <c r="D46" s="2">
        <f>B46-C41</f>
        <v>0.084</v>
      </c>
      <c r="E46" s="2">
        <f t="shared" si="3"/>
        <v>0.690987124463519</v>
      </c>
      <c r="F46" s="12"/>
      <c r="G46" s="2"/>
      <c r="H46" s="13">
        <v>0.198</v>
      </c>
      <c r="I46" s="2"/>
      <c r="J46" s="2">
        <f>H46-I41</f>
        <v>0.157</v>
      </c>
      <c r="K46" s="2">
        <f t="shared" si="4"/>
        <v>0.435928143712574</v>
      </c>
      <c r="L46" s="12"/>
      <c r="M46" s="2"/>
      <c r="N46" s="13">
        <v>0.153</v>
      </c>
      <c r="O46" s="2"/>
      <c r="P46" s="2">
        <f>N46-O41</f>
        <v>0.128</v>
      </c>
      <c r="Q46" s="2">
        <f t="shared" si="0"/>
        <v>0.492063492063492</v>
      </c>
      <c r="R46" s="12"/>
      <c r="S46" s="2"/>
      <c r="T46" s="13">
        <v>0.095</v>
      </c>
      <c r="U46" s="2"/>
      <c r="V46" s="2">
        <f>T46-U41</f>
        <v>0.084</v>
      </c>
      <c r="W46" s="2">
        <f t="shared" si="1"/>
        <v>0.684210526315789</v>
      </c>
      <c r="X46" s="12"/>
      <c r="Y46" s="2"/>
      <c r="Z46" s="14">
        <v>0.137</v>
      </c>
      <c r="AA46" s="2"/>
      <c r="AB46" s="2">
        <f>Z46-AA41</f>
        <v>0.079</v>
      </c>
      <c r="AC46" s="2"/>
      <c r="AD46" s="12"/>
      <c r="AF46" s="1">
        <v>0.05</v>
      </c>
      <c r="AG46" s="18">
        <v>0.676272225628448</v>
      </c>
      <c r="AH46" s="2">
        <v>0.425149700598802</v>
      </c>
      <c r="AI46" s="18">
        <v>0.468253968253968</v>
      </c>
      <c r="AJ46" s="18">
        <v>0.676691729323308</v>
      </c>
      <c r="AK46" s="18">
        <v>0.675618746708794</v>
      </c>
    </row>
    <row r="47" spans="1:37">
      <c r="A47" s="2">
        <f>A41/2</f>
        <v>0.025</v>
      </c>
      <c r="B47" s="15">
        <v>0.17</v>
      </c>
      <c r="C47" s="2">
        <v>0.007</v>
      </c>
      <c r="D47" s="2">
        <f>B47-C47</f>
        <v>0.163</v>
      </c>
      <c r="E47" s="2">
        <f t="shared" si="3"/>
        <v>0.400367872470876</v>
      </c>
      <c r="F47" s="12">
        <f>AVERAGE(E47:E52)</f>
        <v>0.414469650521152</v>
      </c>
      <c r="G47" s="2">
        <f>G41/2</f>
        <v>0.025</v>
      </c>
      <c r="H47" s="14">
        <v>0.183</v>
      </c>
      <c r="I47" s="15">
        <v>0.027</v>
      </c>
      <c r="J47" s="2">
        <f>H47-I47</f>
        <v>0.156</v>
      </c>
      <c r="K47" s="2"/>
      <c r="L47" s="12">
        <f>AVERAGE(K47:K52)</f>
        <v>0.267065868263472</v>
      </c>
      <c r="M47" s="2">
        <f>M41/2</f>
        <v>0.025</v>
      </c>
      <c r="N47" s="13">
        <v>0.213</v>
      </c>
      <c r="O47" s="2">
        <v>0.014</v>
      </c>
      <c r="P47" s="2">
        <f>N47-O47</f>
        <v>0.199</v>
      </c>
      <c r="Q47" s="2">
        <f t="shared" si="0"/>
        <v>0.21031746031746</v>
      </c>
      <c r="R47" s="12">
        <f>AVERAGE(Q47:Q52)</f>
        <v>0.239417989417989</v>
      </c>
      <c r="S47" s="2">
        <f>S41/2</f>
        <v>0.025</v>
      </c>
      <c r="T47" s="13">
        <v>0.164</v>
      </c>
      <c r="U47" s="15">
        <v>0.006</v>
      </c>
      <c r="V47" s="2">
        <f>T47-U47</f>
        <v>0.158</v>
      </c>
      <c r="W47" s="2">
        <f t="shared" si="1"/>
        <v>0.406015037593985</v>
      </c>
      <c r="X47" s="12">
        <f>AVERAGE(W47:W52)</f>
        <v>0.414786967418546</v>
      </c>
      <c r="Y47" s="2">
        <f>Y41/2</f>
        <v>0.025</v>
      </c>
      <c r="Z47" s="13">
        <v>0.277</v>
      </c>
      <c r="AA47" s="15">
        <v>0.023</v>
      </c>
      <c r="AB47" s="2">
        <f>Z47-AA47</f>
        <v>0.254</v>
      </c>
      <c r="AC47" s="2">
        <f>1-(AB47/$AC$3)</f>
        <v>0.464981569246972</v>
      </c>
      <c r="AD47" s="12">
        <f>AVERAGE(AC47:AC52)</f>
        <v>0.451500789889416</v>
      </c>
      <c r="AF47" s="1">
        <v>0.05</v>
      </c>
      <c r="AG47" s="18">
        <v>0.690987124463519</v>
      </c>
      <c r="AH47" s="2">
        <v>0.435928143712574</v>
      </c>
      <c r="AI47" s="18">
        <v>0.492063492063492</v>
      </c>
      <c r="AJ47" s="18">
        <v>0.684210526315789</v>
      </c>
      <c r="AK47" s="18"/>
    </row>
    <row r="48" spans="1:37">
      <c r="A48" s="2"/>
      <c r="B48" s="2">
        <v>0.171</v>
      </c>
      <c r="C48" s="2"/>
      <c r="D48" s="2">
        <f>B48-C47</f>
        <v>0.164</v>
      </c>
      <c r="E48" s="2">
        <f t="shared" si="3"/>
        <v>0.396689147762108</v>
      </c>
      <c r="F48" s="12"/>
      <c r="G48" s="2"/>
      <c r="H48" s="14">
        <v>0.189</v>
      </c>
      <c r="I48" s="2"/>
      <c r="J48" s="2">
        <f>H48-I47</f>
        <v>0.162</v>
      </c>
      <c r="K48" s="2"/>
      <c r="L48" s="12"/>
      <c r="M48" s="2"/>
      <c r="N48" s="13">
        <v>0.216</v>
      </c>
      <c r="O48" s="2"/>
      <c r="P48" s="2">
        <f>N48-O47</f>
        <v>0.202</v>
      </c>
      <c r="Q48" s="2">
        <f t="shared" si="0"/>
        <v>0.198412698412698</v>
      </c>
      <c r="R48" s="12"/>
      <c r="S48" s="2"/>
      <c r="T48" s="13">
        <v>0.168</v>
      </c>
      <c r="U48" s="2"/>
      <c r="V48" s="2">
        <f>T48-U47</f>
        <v>0.162</v>
      </c>
      <c r="W48" s="2">
        <f t="shared" si="1"/>
        <v>0.390977443609023</v>
      </c>
      <c r="X48" s="12"/>
      <c r="Y48" s="2"/>
      <c r="Z48" s="14">
        <v>0.2</v>
      </c>
      <c r="AA48" s="2"/>
      <c r="AB48" s="2">
        <f>Z48-AA47</f>
        <v>0.177</v>
      </c>
      <c r="AC48" s="2"/>
      <c r="AD48" s="12"/>
      <c r="AF48" s="1">
        <v>0.025</v>
      </c>
      <c r="AG48" s="18">
        <v>0.400367872470876</v>
      </c>
      <c r="AH48" s="2"/>
      <c r="AI48" s="18">
        <v>0.21031746031746</v>
      </c>
      <c r="AJ48" s="18">
        <v>0.406015037593985</v>
      </c>
      <c r="AK48" s="18">
        <v>0.464981569246972</v>
      </c>
    </row>
    <row r="49" spans="1:37">
      <c r="A49" s="2"/>
      <c r="B49" s="2">
        <v>0.164</v>
      </c>
      <c r="C49" s="2"/>
      <c r="D49" s="2">
        <f>B49-C47</f>
        <v>0.157</v>
      </c>
      <c r="E49" s="2">
        <f t="shared" si="3"/>
        <v>0.422440220723482</v>
      </c>
      <c r="F49" s="12"/>
      <c r="G49" s="2"/>
      <c r="H49" s="13">
        <v>0.233</v>
      </c>
      <c r="I49" s="2"/>
      <c r="J49" s="2">
        <f>H49-I47</f>
        <v>0.206</v>
      </c>
      <c r="K49" s="2">
        <f t="shared" si="4"/>
        <v>0.259880239520957</v>
      </c>
      <c r="L49" s="12"/>
      <c r="M49" s="2"/>
      <c r="N49" s="13">
        <v>0.196</v>
      </c>
      <c r="O49" s="2"/>
      <c r="P49" s="2">
        <f>N49-O47</f>
        <v>0.182</v>
      </c>
      <c r="Q49" s="2">
        <f t="shared" si="0"/>
        <v>0.277777777777778</v>
      </c>
      <c r="R49" s="12"/>
      <c r="S49" s="2"/>
      <c r="T49" s="13">
        <v>0.159</v>
      </c>
      <c r="U49" s="2"/>
      <c r="V49" s="2">
        <f>T49-U47</f>
        <v>0.153</v>
      </c>
      <c r="W49" s="2">
        <f t="shared" si="1"/>
        <v>0.424812030075188</v>
      </c>
      <c r="X49" s="12"/>
      <c r="Y49" s="2"/>
      <c r="Z49" s="13">
        <v>0.265</v>
      </c>
      <c r="AA49" s="2"/>
      <c r="AB49" s="2">
        <f>Z49-AA47</f>
        <v>0.242</v>
      </c>
      <c r="AC49" s="2">
        <f>1-(AB49/$AC$3)</f>
        <v>0.490258030542391</v>
      </c>
      <c r="AD49" s="12"/>
      <c r="AF49" s="1">
        <v>0.025</v>
      </c>
      <c r="AG49" s="18">
        <v>0.396689147762108</v>
      </c>
      <c r="AH49" s="2"/>
      <c r="AI49" s="18">
        <v>0.198412698412698</v>
      </c>
      <c r="AJ49" s="18">
        <v>0.390977443609023</v>
      </c>
      <c r="AK49" s="18"/>
    </row>
    <row r="50" spans="1:37">
      <c r="A50" s="2"/>
      <c r="B50" s="2">
        <v>0.167</v>
      </c>
      <c r="C50" s="2"/>
      <c r="D50" s="2">
        <f>B50-C47</f>
        <v>0.16</v>
      </c>
      <c r="E50" s="2">
        <f t="shared" si="3"/>
        <v>0.411404046597179</v>
      </c>
      <c r="F50" s="12"/>
      <c r="G50" s="2"/>
      <c r="H50" s="13">
        <v>0.235</v>
      </c>
      <c r="I50" s="2"/>
      <c r="J50" s="2">
        <f>H50-I47</f>
        <v>0.208</v>
      </c>
      <c r="K50" s="2">
        <f t="shared" si="4"/>
        <v>0.252694610778442</v>
      </c>
      <c r="L50" s="12"/>
      <c r="M50" s="2"/>
      <c r="N50" s="13">
        <v>0.201</v>
      </c>
      <c r="O50" s="2"/>
      <c r="P50" s="2">
        <f>N50-O47</f>
        <v>0.187</v>
      </c>
      <c r="Q50" s="2">
        <f t="shared" si="0"/>
        <v>0.257936507936508</v>
      </c>
      <c r="R50" s="12"/>
      <c r="S50" s="2"/>
      <c r="T50" s="13">
        <v>0.163</v>
      </c>
      <c r="U50" s="2"/>
      <c r="V50" s="2">
        <f>T50-U47</f>
        <v>0.157</v>
      </c>
      <c r="W50" s="2">
        <f t="shared" si="1"/>
        <v>0.409774436090226</v>
      </c>
      <c r="X50" s="12"/>
      <c r="Y50" s="2"/>
      <c r="Z50" s="13">
        <v>0.29</v>
      </c>
      <c r="AA50" s="2"/>
      <c r="AB50" s="2">
        <f>Z50-AA47</f>
        <v>0.267</v>
      </c>
      <c r="AC50" s="2">
        <f>1-(AB50/$AC$3)</f>
        <v>0.437598736176935</v>
      </c>
      <c r="AD50" s="12"/>
      <c r="AF50" s="1">
        <v>0.025</v>
      </c>
      <c r="AG50" s="18">
        <v>0.422440220723482</v>
      </c>
      <c r="AH50" s="2">
        <v>0.259880239520957</v>
      </c>
      <c r="AI50" s="18">
        <v>0.277777777777778</v>
      </c>
      <c r="AJ50" s="18">
        <v>0.424812030075188</v>
      </c>
      <c r="AK50" s="18">
        <v>0.490258030542391</v>
      </c>
    </row>
    <row r="51" spans="1:37">
      <c r="A51" s="2"/>
      <c r="B51" s="2">
        <v>0.164</v>
      </c>
      <c r="C51" s="2"/>
      <c r="D51" s="2">
        <f>B51-C47</f>
        <v>0.157</v>
      </c>
      <c r="E51" s="2">
        <f t="shared" si="3"/>
        <v>0.422440220723482</v>
      </c>
      <c r="F51" s="12"/>
      <c r="G51" s="2"/>
      <c r="H51" s="13">
        <v>0.231</v>
      </c>
      <c r="I51" s="2"/>
      <c r="J51" s="2">
        <f>H51-I47</f>
        <v>0.204</v>
      </c>
      <c r="K51" s="2">
        <f t="shared" si="4"/>
        <v>0.267065868263472</v>
      </c>
      <c r="L51" s="12"/>
      <c r="M51" s="2"/>
      <c r="N51" s="13">
        <v>0.211</v>
      </c>
      <c r="O51" s="2"/>
      <c r="P51" s="2">
        <f>N51-O47</f>
        <v>0.197</v>
      </c>
      <c r="Q51" s="2">
        <f t="shared" si="0"/>
        <v>0.218253968253968</v>
      </c>
      <c r="R51" s="12"/>
      <c r="S51" s="2"/>
      <c r="T51" s="13">
        <v>0.16</v>
      </c>
      <c r="U51" s="2"/>
      <c r="V51" s="2">
        <f>T51-U47</f>
        <v>0.154</v>
      </c>
      <c r="W51" s="2">
        <f t="shared" si="1"/>
        <v>0.421052631578947</v>
      </c>
      <c r="X51" s="12"/>
      <c r="Y51" s="2"/>
      <c r="Z51" s="13">
        <v>0.297</v>
      </c>
      <c r="AA51" s="2"/>
      <c r="AB51" s="2">
        <f>Z51-AA47</f>
        <v>0.274</v>
      </c>
      <c r="AC51" s="2">
        <f>1-(AB51/$AC$3)</f>
        <v>0.422854133754608</v>
      </c>
      <c r="AD51" s="12"/>
      <c r="AF51" s="1">
        <v>0.025</v>
      </c>
      <c r="AG51" s="18">
        <v>0.411404046597179</v>
      </c>
      <c r="AH51" s="2">
        <v>0.252694610778442</v>
      </c>
      <c r="AI51" s="18">
        <v>0.257936507936508</v>
      </c>
      <c r="AJ51" s="18">
        <v>0.409774436090226</v>
      </c>
      <c r="AK51" s="18">
        <v>0.437598736176935</v>
      </c>
    </row>
    <row r="52" spans="1:37">
      <c r="A52" s="2"/>
      <c r="B52" s="15">
        <v>0.161</v>
      </c>
      <c r="C52" s="2"/>
      <c r="D52" s="2">
        <f>B52-C47</f>
        <v>0.154</v>
      </c>
      <c r="E52" s="2">
        <f t="shared" si="3"/>
        <v>0.433476394849785</v>
      </c>
      <c r="F52" s="12"/>
      <c r="G52" s="2"/>
      <c r="H52" s="13">
        <v>0.225</v>
      </c>
      <c r="I52" s="2"/>
      <c r="J52" s="2">
        <f>H52-I47</f>
        <v>0.198</v>
      </c>
      <c r="K52" s="2">
        <f t="shared" si="4"/>
        <v>0.288622754491017</v>
      </c>
      <c r="L52" s="12"/>
      <c r="M52" s="2"/>
      <c r="N52" s="13">
        <v>0.197</v>
      </c>
      <c r="O52" s="2"/>
      <c r="P52" s="2">
        <f>N52-O47</f>
        <v>0.183</v>
      </c>
      <c r="Q52" s="2">
        <f t="shared" si="0"/>
        <v>0.273809523809524</v>
      </c>
      <c r="R52" s="12"/>
      <c r="S52" s="2"/>
      <c r="T52" s="13">
        <v>0.156</v>
      </c>
      <c r="U52" s="2"/>
      <c r="V52" s="2">
        <f>T52-U47</f>
        <v>0.15</v>
      </c>
      <c r="W52" s="2">
        <f t="shared" si="1"/>
        <v>0.43609022556391</v>
      </c>
      <c r="X52" s="12"/>
      <c r="Y52" s="2"/>
      <c r="Z52" s="13">
        <v>0.288</v>
      </c>
      <c r="AA52" s="2"/>
      <c r="AB52" s="2">
        <f>Z52-AA47</f>
        <v>0.265</v>
      </c>
      <c r="AC52" s="2">
        <f>1-(AB52/$AC$3)</f>
        <v>0.441811479726172</v>
      </c>
      <c r="AD52" s="12"/>
      <c r="AF52" s="1">
        <v>0.025</v>
      </c>
      <c r="AG52" s="18">
        <v>0.422440220723482</v>
      </c>
      <c r="AH52" s="2">
        <v>0.267065868263472</v>
      </c>
      <c r="AI52" s="18">
        <v>0.218253968253968</v>
      </c>
      <c r="AJ52" s="18">
        <v>0.421052631578947</v>
      </c>
      <c r="AK52" s="18">
        <v>0.422854133754608</v>
      </c>
    </row>
    <row r="53" spans="1:37">
      <c r="A53" s="2"/>
      <c r="B53" s="2"/>
      <c r="C53" s="15"/>
      <c r="D53" s="2"/>
      <c r="E53" s="2"/>
      <c r="F53" s="12"/>
      <c r="G53" s="2"/>
      <c r="H53" s="13"/>
      <c r="I53" s="5"/>
      <c r="J53" s="2"/>
      <c r="K53" s="2"/>
      <c r="L53" s="12"/>
      <c r="M53" s="2"/>
      <c r="N53" s="13"/>
      <c r="O53" s="15"/>
      <c r="P53" s="2"/>
      <c r="Q53" s="2"/>
      <c r="R53" s="12"/>
      <c r="S53" s="2"/>
      <c r="T53" s="13"/>
      <c r="U53" s="15"/>
      <c r="V53" s="2"/>
      <c r="W53" s="2"/>
      <c r="X53" s="12"/>
      <c r="Y53" s="2"/>
      <c r="Z53" s="13"/>
      <c r="AA53" s="15"/>
      <c r="AB53" s="2"/>
      <c r="AC53" s="2"/>
      <c r="AD53" s="12"/>
      <c r="AF53" s="1">
        <v>0.025</v>
      </c>
      <c r="AG53" s="18">
        <v>0.433476394849785</v>
      </c>
      <c r="AH53" s="2">
        <v>0.288622754491017</v>
      </c>
      <c r="AI53" s="18">
        <v>0.273809523809524</v>
      </c>
      <c r="AJ53" s="18">
        <v>0.43609022556391</v>
      </c>
      <c r="AK53" s="18">
        <v>0.441811479726172</v>
      </c>
    </row>
    <row r="54" spans="1:30">
      <c r="A54" s="2"/>
      <c r="B54" s="2"/>
      <c r="C54" s="2"/>
      <c r="D54" s="2"/>
      <c r="E54" s="2"/>
      <c r="F54" s="12"/>
      <c r="G54" s="2"/>
      <c r="H54" s="13"/>
      <c r="I54" s="5"/>
      <c r="J54" s="2"/>
      <c r="K54" s="2"/>
      <c r="L54" s="12"/>
      <c r="M54" s="2"/>
      <c r="N54" s="13"/>
      <c r="O54" s="2"/>
      <c r="P54" s="2"/>
      <c r="Q54" s="2"/>
      <c r="R54" s="12"/>
      <c r="S54" s="2"/>
      <c r="T54" s="13"/>
      <c r="U54" s="2"/>
      <c r="V54" s="2"/>
      <c r="W54" s="2"/>
      <c r="X54" s="12"/>
      <c r="Y54" s="2"/>
      <c r="Z54" s="13"/>
      <c r="AA54" s="2"/>
      <c r="AB54" s="2"/>
      <c r="AC54" s="2"/>
      <c r="AD54" s="12"/>
    </row>
    <row r="55" spans="1:30">
      <c r="A55" s="2"/>
      <c r="B55" s="2"/>
      <c r="C55" s="2"/>
      <c r="D55" s="2"/>
      <c r="E55" s="2"/>
      <c r="F55" s="12"/>
      <c r="G55" s="2"/>
      <c r="H55" s="13"/>
      <c r="I55" s="5"/>
      <c r="J55" s="2"/>
      <c r="K55" s="2"/>
      <c r="L55" s="12"/>
      <c r="M55" s="2"/>
      <c r="N55" s="13"/>
      <c r="O55" s="2"/>
      <c r="P55" s="2"/>
      <c r="Q55" s="2"/>
      <c r="R55" s="12"/>
      <c r="S55" s="2"/>
      <c r="T55" s="13"/>
      <c r="U55" s="2"/>
      <c r="V55" s="2"/>
      <c r="W55" s="2"/>
      <c r="X55" s="12"/>
      <c r="Y55" s="2"/>
      <c r="Z55" s="13"/>
      <c r="AA55" s="2"/>
      <c r="AB55" s="2"/>
      <c r="AC55" s="2"/>
      <c r="AD55" s="12"/>
    </row>
    <row r="56" spans="1:30">
      <c r="A56" s="2"/>
      <c r="B56" s="15"/>
      <c r="C56" s="2"/>
      <c r="D56" s="2"/>
      <c r="E56" s="2"/>
      <c r="F56" s="12"/>
      <c r="G56" s="2"/>
      <c r="H56" s="13"/>
      <c r="I56" s="5"/>
      <c r="J56" s="2"/>
      <c r="K56" s="2"/>
      <c r="L56" s="12"/>
      <c r="M56" s="2"/>
      <c r="N56" s="13"/>
      <c r="O56" s="2"/>
      <c r="P56" s="2"/>
      <c r="Q56" s="2"/>
      <c r="R56" s="12"/>
      <c r="S56" s="2"/>
      <c r="T56" s="13"/>
      <c r="U56" s="2"/>
      <c r="V56" s="2"/>
      <c r="W56" s="2"/>
      <c r="X56" s="12"/>
      <c r="Y56" s="2"/>
      <c r="Z56" s="13"/>
      <c r="AA56" s="2"/>
      <c r="AB56" s="2"/>
      <c r="AC56" s="2"/>
      <c r="AD56" s="12"/>
    </row>
    <row r="57" spans="1:30">
      <c r="A57" s="2"/>
      <c r="B57" s="2"/>
      <c r="C57" s="2"/>
      <c r="D57" s="2"/>
      <c r="E57" s="2"/>
      <c r="F57" s="12"/>
      <c r="G57" s="2"/>
      <c r="H57" s="13"/>
      <c r="I57" s="5"/>
      <c r="J57" s="2"/>
      <c r="K57" s="2"/>
      <c r="L57" s="12"/>
      <c r="M57" s="2"/>
      <c r="N57" s="13"/>
      <c r="O57" s="2"/>
      <c r="P57" s="2"/>
      <c r="Q57" s="2"/>
      <c r="R57" s="12"/>
      <c r="S57" s="2"/>
      <c r="T57" s="13"/>
      <c r="U57" s="2"/>
      <c r="V57" s="2"/>
      <c r="W57" s="2"/>
      <c r="X57" s="12"/>
      <c r="Y57" s="2"/>
      <c r="Z57" s="13"/>
      <c r="AA57" s="2"/>
      <c r="AB57" s="2"/>
      <c r="AC57" s="2"/>
      <c r="AD57" s="12"/>
    </row>
    <row r="58" spans="1:30">
      <c r="A58" s="2"/>
      <c r="B58" s="2"/>
      <c r="C58" s="2"/>
      <c r="D58" s="2"/>
      <c r="E58" s="2"/>
      <c r="F58" s="12"/>
      <c r="G58" s="2"/>
      <c r="H58" s="13"/>
      <c r="I58" s="5"/>
      <c r="J58" s="2"/>
      <c r="K58" s="2"/>
      <c r="L58" s="12"/>
      <c r="M58" s="2"/>
      <c r="N58" s="13"/>
      <c r="O58" s="2"/>
      <c r="P58" s="2"/>
      <c r="Q58" s="2"/>
      <c r="R58" s="12"/>
      <c r="S58" s="2"/>
      <c r="T58" s="13"/>
      <c r="U58" s="2"/>
      <c r="V58" s="2"/>
      <c r="W58" s="2"/>
      <c r="X58" s="12"/>
      <c r="Y58" s="2"/>
      <c r="Z58" s="13"/>
      <c r="AA58" s="2"/>
      <c r="AB58" s="2"/>
      <c r="AC58" s="2"/>
      <c r="AD58" s="12"/>
    </row>
    <row r="59" spans="1:30">
      <c r="A59" s="2"/>
      <c r="B59" s="2"/>
      <c r="C59" s="15"/>
      <c r="D59" s="2"/>
      <c r="E59" s="2"/>
      <c r="F59" s="12"/>
      <c r="G59" s="2"/>
      <c r="H59" s="13"/>
      <c r="I59" s="15"/>
      <c r="J59" s="2"/>
      <c r="K59" s="2"/>
      <c r="L59" s="12"/>
      <c r="M59" s="2"/>
      <c r="N59" s="13"/>
      <c r="O59" s="15"/>
      <c r="P59" s="2"/>
      <c r="Q59" s="2"/>
      <c r="R59" s="12"/>
      <c r="S59" s="2"/>
      <c r="T59" s="13"/>
      <c r="U59" s="15"/>
      <c r="V59" s="2"/>
      <c r="W59" s="2"/>
      <c r="X59" s="12"/>
      <c r="Y59" s="2"/>
      <c r="Z59" s="13"/>
      <c r="AA59" s="15"/>
      <c r="AB59" s="2"/>
      <c r="AC59" s="2"/>
      <c r="AD59" s="12"/>
    </row>
    <row r="60" spans="1:30">
      <c r="A60" s="2"/>
      <c r="B60" s="15"/>
      <c r="C60" s="2"/>
      <c r="D60" s="2"/>
      <c r="E60" s="2"/>
      <c r="F60" s="12"/>
      <c r="G60" s="2"/>
      <c r="H60" s="13"/>
      <c r="I60" s="2"/>
      <c r="J60" s="2"/>
      <c r="K60" s="2"/>
      <c r="L60" s="12"/>
      <c r="M60" s="2"/>
      <c r="N60" s="13"/>
      <c r="O60" s="2"/>
      <c r="P60" s="2"/>
      <c r="Q60" s="2"/>
      <c r="R60" s="12"/>
      <c r="S60" s="2"/>
      <c r="T60" s="13"/>
      <c r="U60" s="2"/>
      <c r="V60" s="2"/>
      <c r="W60" s="2"/>
      <c r="X60" s="12"/>
      <c r="Y60" s="2"/>
      <c r="Z60" s="13"/>
      <c r="AA60" s="2"/>
      <c r="AB60" s="2"/>
      <c r="AC60" s="2"/>
      <c r="AD60" s="12"/>
    </row>
    <row r="61" spans="1:30">
      <c r="A61" s="2"/>
      <c r="B61" s="2"/>
      <c r="C61" s="2"/>
      <c r="D61" s="2"/>
      <c r="E61" s="2"/>
      <c r="F61" s="12"/>
      <c r="G61" s="2"/>
      <c r="H61" s="13"/>
      <c r="I61" s="2"/>
      <c r="J61" s="2"/>
      <c r="K61" s="2"/>
      <c r="L61" s="12"/>
      <c r="M61" s="2"/>
      <c r="N61" s="13"/>
      <c r="O61" s="2"/>
      <c r="P61" s="2"/>
      <c r="Q61" s="2"/>
      <c r="R61" s="12"/>
      <c r="S61" s="2"/>
      <c r="T61" s="13"/>
      <c r="U61" s="2"/>
      <c r="V61" s="2"/>
      <c r="W61" s="2"/>
      <c r="X61" s="12"/>
      <c r="Y61" s="2"/>
      <c r="Z61" s="13"/>
      <c r="AA61" s="2"/>
      <c r="AB61" s="2"/>
      <c r="AC61" s="2"/>
      <c r="AD61" s="12"/>
    </row>
    <row r="62" spans="1:30">
      <c r="A62" s="2"/>
      <c r="B62" s="2"/>
      <c r="C62" s="2"/>
      <c r="D62" s="2"/>
      <c r="E62" s="2"/>
      <c r="F62" s="12"/>
      <c r="G62" s="2"/>
      <c r="H62" s="13"/>
      <c r="I62" s="2"/>
      <c r="J62" s="2"/>
      <c r="K62" s="2"/>
      <c r="L62" s="12"/>
      <c r="M62" s="2"/>
      <c r="N62" s="13"/>
      <c r="O62" s="2"/>
      <c r="P62" s="2"/>
      <c r="Q62" s="2"/>
      <c r="R62" s="12"/>
      <c r="S62" s="2"/>
      <c r="T62" s="13"/>
      <c r="U62" s="2"/>
      <c r="V62" s="2"/>
      <c r="W62" s="2"/>
      <c r="X62" s="12"/>
      <c r="Y62" s="2"/>
      <c r="Z62" s="13"/>
      <c r="AA62" s="2"/>
      <c r="AB62" s="2"/>
      <c r="AC62" s="2"/>
      <c r="AD62" s="12"/>
    </row>
    <row r="63" spans="1:30">
      <c r="A63" s="2"/>
      <c r="B63" s="15"/>
      <c r="C63" s="2"/>
      <c r="D63" s="2"/>
      <c r="E63" s="2"/>
      <c r="F63" s="12"/>
      <c r="G63" s="2"/>
      <c r="H63" s="13"/>
      <c r="I63" s="2"/>
      <c r="J63" s="2"/>
      <c r="K63" s="2"/>
      <c r="L63" s="12"/>
      <c r="M63" s="2"/>
      <c r="N63" s="13"/>
      <c r="O63" s="2"/>
      <c r="P63" s="2"/>
      <c r="Q63" s="2"/>
      <c r="R63" s="12"/>
      <c r="S63" s="2"/>
      <c r="T63" s="13"/>
      <c r="U63" s="2"/>
      <c r="V63" s="2"/>
      <c r="W63" s="2"/>
      <c r="X63" s="12"/>
      <c r="Y63" s="2"/>
      <c r="Z63" s="13"/>
      <c r="AA63" s="2"/>
      <c r="AB63" s="2"/>
      <c r="AC63" s="2"/>
      <c r="AD63" s="12"/>
    </row>
    <row r="64" spans="1:30">
      <c r="A64" s="2"/>
      <c r="B64" s="15"/>
      <c r="C64" s="2"/>
      <c r="D64" s="2"/>
      <c r="E64" s="2"/>
      <c r="F64" s="12"/>
      <c r="G64" s="2"/>
      <c r="H64" s="13"/>
      <c r="I64" s="2"/>
      <c r="J64" s="2"/>
      <c r="K64" s="2"/>
      <c r="L64" s="12"/>
      <c r="M64" s="2"/>
      <c r="N64" s="13"/>
      <c r="O64" s="2"/>
      <c r="P64" s="2"/>
      <c r="Q64" s="2"/>
      <c r="R64" s="12"/>
      <c r="S64" s="2"/>
      <c r="T64" s="13"/>
      <c r="U64" s="2"/>
      <c r="V64" s="2"/>
      <c r="W64" s="2"/>
      <c r="X64" s="12"/>
      <c r="Y64" s="2"/>
      <c r="Z64" s="13"/>
      <c r="AA64" s="2"/>
      <c r="AB64" s="2"/>
      <c r="AC64" s="2"/>
      <c r="AD64" s="12"/>
    </row>
    <row r="65" spans="12:29">
      <c r="L65" s="5"/>
      <c r="S65" s="1"/>
      <c r="T65" s="13"/>
      <c r="AC65" s="2"/>
    </row>
    <row r="66" spans="29:29">
      <c r="AC66" s="2"/>
    </row>
    <row r="67" spans="29:29">
      <c r="AC67" s="2"/>
    </row>
  </sheetData>
  <mergeCells count="156">
    <mergeCell ref="A3:C3"/>
    <mergeCell ref="G3:I3"/>
    <mergeCell ref="M3:O3"/>
    <mergeCell ref="S3:U3"/>
    <mergeCell ref="Y3:AA3"/>
    <mergeCell ref="A5:A10"/>
    <mergeCell ref="A11:A16"/>
    <mergeCell ref="A17:A22"/>
    <mergeCell ref="A23:A28"/>
    <mergeCell ref="A29:A34"/>
    <mergeCell ref="A35:A40"/>
    <mergeCell ref="A41:A46"/>
    <mergeCell ref="A47:A52"/>
    <mergeCell ref="A53:A58"/>
    <mergeCell ref="A59:A64"/>
    <mergeCell ref="C5:C10"/>
    <mergeCell ref="C11:C16"/>
    <mergeCell ref="C17:C22"/>
    <mergeCell ref="C23:C28"/>
    <mergeCell ref="C29:C34"/>
    <mergeCell ref="C35:C40"/>
    <mergeCell ref="C41:C46"/>
    <mergeCell ref="C47:C52"/>
    <mergeCell ref="C53:C58"/>
    <mergeCell ref="C59:C64"/>
    <mergeCell ref="F5:F10"/>
    <mergeCell ref="F11:F16"/>
    <mergeCell ref="F17:F22"/>
    <mergeCell ref="F23:F28"/>
    <mergeCell ref="F29:F34"/>
    <mergeCell ref="F35:F40"/>
    <mergeCell ref="F41:F46"/>
    <mergeCell ref="F47:F52"/>
    <mergeCell ref="F53:F58"/>
    <mergeCell ref="F59:F64"/>
    <mergeCell ref="G5:G10"/>
    <mergeCell ref="G11:G16"/>
    <mergeCell ref="G17:G22"/>
    <mergeCell ref="G23:G28"/>
    <mergeCell ref="G29:G34"/>
    <mergeCell ref="G35:G40"/>
    <mergeCell ref="G41:G46"/>
    <mergeCell ref="G47:G52"/>
    <mergeCell ref="G53:G58"/>
    <mergeCell ref="G59:G64"/>
    <mergeCell ref="I5:I10"/>
    <mergeCell ref="I11:I16"/>
    <mergeCell ref="I17:I22"/>
    <mergeCell ref="I23:I28"/>
    <mergeCell ref="I29:I34"/>
    <mergeCell ref="I35:I40"/>
    <mergeCell ref="I41:I46"/>
    <mergeCell ref="I47:I52"/>
    <mergeCell ref="I53:I58"/>
    <mergeCell ref="I59:I64"/>
    <mergeCell ref="L5:L10"/>
    <mergeCell ref="L11:L16"/>
    <mergeCell ref="L17:L22"/>
    <mergeCell ref="L23:L28"/>
    <mergeCell ref="L29:L34"/>
    <mergeCell ref="L35:L40"/>
    <mergeCell ref="L41:L46"/>
    <mergeCell ref="L47:L52"/>
    <mergeCell ref="L53:L58"/>
    <mergeCell ref="L59:L64"/>
    <mergeCell ref="M5:M10"/>
    <mergeCell ref="M11:M16"/>
    <mergeCell ref="M17:M22"/>
    <mergeCell ref="M23:M28"/>
    <mergeCell ref="M29:M34"/>
    <mergeCell ref="M35:M40"/>
    <mergeCell ref="M41:M46"/>
    <mergeCell ref="M47:M52"/>
    <mergeCell ref="M53:M58"/>
    <mergeCell ref="M59:M64"/>
    <mergeCell ref="O5:O10"/>
    <mergeCell ref="O11:O16"/>
    <mergeCell ref="O17:O22"/>
    <mergeCell ref="O23:O28"/>
    <mergeCell ref="O29:O34"/>
    <mergeCell ref="O35:O40"/>
    <mergeCell ref="O41:O46"/>
    <mergeCell ref="O47:O52"/>
    <mergeCell ref="O53:O58"/>
    <mergeCell ref="O59:O64"/>
    <mergeCell ref="R5:R10"/>
    <mergeCell ref="R11:R16"/>
    <mergeCell ref="R17:R22"/>
    <mergeCell ref="R23:R28"/>
    <mergeCell ref="R29:R34"/>
    <mergeCell ref="R35:R40"/>
    <mergeCell ref="R41:R46"/>
    <mergeCell ref="R47:R52"/>
    <mergeCell ref="R53:R58"/>
    <mergeCell ref="R59:R64"/>
    <mergeCell ref="S5:S10"/>
    <mergeCell ref="S11:S16"/>
    <mergeCell ref="S17:S22"/>
    <mergeCell ref="S23:S28"/>
    <mergeCell ref="S29:S34"/>
    <mergeCell ref="S35:S40"/>
    <mergeCell ref="S41:S46"/>
    <mergeCell ref="S47:S52"/>
    <mergeCell ref="S53:S58"/>
    <mergeCell ref="S59:S64"/>
    <mergeCell ref="U5:U10"/>
    <mergeCell ref="U11:U16"/>
    <mergeCell ref="U17:U22"/>
    <mergeCell ref="U23:U28"/>
    <mergeCell ref="U29:U34"/>
    <mergeCell ref="U35:U40"/>
    <mergeCell ref="U41:U46"/>
    <mergeCell ref="U47:U52"/>
    <mergeCell ref="U53:U58"/>
    <mergeCell ref="U59:U64"/>
    <mergeCell ref="X5:X10"/>
    <mergeCell ref="X11:X16"/>
    <mergeCell ref="X17:X22"/>
    <mergeCell ref="X23:X28"/>
    <mergeCell ref="X29:X34"/>
    <mergeCell ref="X35:X40"/>
    <mergeCell ref="X41:X46"/>
    <mergeCell ref="X47:X52"/>
    <mergeCell ref="X53:X58"/>
    <mergeCell ref="X59:X64"/>
    <mergeCell ref="Y5:Y10"/>
    <mergeCell ref="Y11:Y16"/>
    <mergeCell ref="Y17:Y22"/>
    <mergeCell ref="Y23:Y28"/>
    <mergeCell ref="Y29:Y34"/>
    <mergeCell ref="Y35:Y40"/>
    <mergeCell ref="Y41:Y46"/>
    <mergeCell ref="Y47:Y52"/>
    <mergeCell ref="Y53:Y58"/>
    <mergeCell ref="Y59:Y64"/>
    <mergeCell ref="AA5:AA10"/>
    <mergeCell ref="AA11:AA16"/>
    <mergeCell ref="AA17:AA22"/>
    <mergeCell ref="AA23:AA28"/>
    <mergeCell ref="AA29:AA34"/>
    <mergeCell ref="AA35:AA40"/>
    <mergeCell ref="AA41:AA46"/>
    <mergeCell ref="AA47:AA52"/>
    <mergeCell ref="AA53:AA58"/>
    <mergeCell ref="AA59:AA64"/>
    <mergeCell ref="AD5:AD10"/>
    <mergeCell ref="AD11:AD16"/>
    <mergeCell ref="AD17:AD22"/>
    <mergeCell ref="AD23:AD28"/>
    <mergeCell ref="AD29:AD34"/>
    <mergeCell ref="AD35:AD40"/>
    <mergeCell ref="AD41:AD46"/>
    <mergeCell ref="AD47:AD52"/>
    <mergeCell ref="AD53:AD58"/>
    <mergeCell ref="AD59:AD64"/>
    <mergeCell ref="A1:E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4"/>
  <sheetViews>
    <sheetView zoomScale="80" zoomScaleNormal="80" workbookViewId="0">
      <selection activeCell="Y5" sqref="Y5:Y10"/>
    </sheetView>
  </sheetViews>
  <sheetFormatPr defaultColWidth="9.02777777777778" defaultRowHeight="14.4"/>
  <cols>
    <col min="5" max="5" width="12.7962962962963"/>
    <col min="10" max="10" width="12.6296296296296"/>
    <col min="20" max="20" width="12.6296296296296"/>
    <col min="22" max="22" width="9.53703703703704"/>
    <col min="25" max="25" width="12.6296296296296"/>
  </cols>
  <sheetData>
    <row r="1" spans="1:12">
      <c r="A1" s="10" t="s">
        <v>18</v>
      </c>
      <c r="B1" s="5"/>
      <c r="C1" s="5"/>
      <c r="D1" s="5"/>
      <c r="E1" s="5"/>
      <c r="L1" s="5"/>
    </row>
    <row r="2" spans="1:12">
      <c r="A2" s="5"/>
      <c r="B2" s="5"/>
      <c r="C2" s="5"/>
      <c r="D2" s="5"/>
      <c r="E2" s="5"/>
      <c r="L2" s="5"/>
    </row>
    <row r="3" spans="1:24">
      <c r="A3" s="11" t="s">
        <v>19</v>
      </c>
      <c r="B3" s="11"/>
      <c r="C3" s="11"/>
      <c r="D3" s="2"/>
      <c r="F3" s="11" t="s">
        <v>20</v>
      </c>
      <c r="G3" s="11"/>
      <c r="H3" s="11"/>
      <c r="I3" s="2"/>
      <c r="K3" s="11" t="s">
        <v>21</v>
      </c>
      <c r="L3" s="11"/>
      <c r="M3" s="11"/>
      <c r="N3" s="2"/>
      <c r="P3" s="11" t="s">
        <v>22</v>
      </c>
      <c r="Q3" s="11"/>
      <c r="R3" s="11"/>
      <c r="S3" s="2"/>
      <c r="U3" s="11" t="s">
        <v>23</v>
      </c>
      <c r="V3" s="11"/>
      <c r="W3" s="11"/>
      <c r="X3" s="2"/>
    </row>
    <row r="4" spans="1:24">
      <c r="A4" s="2" t="s">
        <v>9</v>
      </c>
      <c r="B4" s="2" t="s">
        <v>10</v>
      </c>
      <c r="C4" s="2" t="s">
        <v>11</v>
      </c>
      <c r="D4" s="2" t="s">
        <v>12</v>
      </c>
      <c r="F4" s="2" t="s">
        <v>9</v>
      </c>
      <c r="G4" s="2" t="s">
        <v>10</v>
      </c>
      <c r="H4" s="2" t="s">
        <v>11</v>
      </c>
      <c r="I4" s="2" t="s">
        <v>12</v>
      </c>
      <c r="K4" s="2" t="s">
        <v>9</v>
      </c>
      <c r="L4" s="2" t="s">
        <v>10</v>
      </c>
      <c r="M4" s="2" t="s">
        <v>11</v>
      </c>
      <c r="N4" s="2" t="s">
        <v>12</v>
      </c>
      <c r="P4" s="2" t="s">
        <v>9</v>
      </c>
      <c r="Q4" s="2" t="s">
        <v>10</v>
      </c>
      <c r="R4" s="2" t="s">
        <v>11</v>
      </c>
      <c r="S4" s="2" t="s">
        <v>12</v>
      </c>
      <c r="U4" s="2" t="s">
        <v>9</v>
      </c>
      <c r="V4" s="2" t="s">
        <v>10</v>
      </c>
      <c r="W4" s="2" t="s">
        <v>11</v>
      </c>
      <c r="X4" s="2" t="s">
        <v>12</v>
      </c>
    </row>
    <row r="5" spans="1:25">
      <c r="A5" s="2">
        <v>3.2</v>
      </c>
      <c r="B5" s="13">
        <v>0.415</v>
      </c>
      <c r="C5" s="2">
        <v>0.053</v>
      </c>
      <c r="D5" s="2">
        <f>B5-C5</f>
        <v>0.362</v>
      </c>
      <c r="E5" s="19">
        <f>AVERAGE(D5:D10)</f>
        <v>0.387</v>
      </c>
      <c r="F5" s="2">
        <v>3.2</v>
      </c>
      <c r="G5" s="13">
        <v>0.792</v>
      </c>
      <c r="H5" s="20">
        <v>0.109</v>
      </c>
      <c r="I5" s="2">
        <f>G5-H5</f>
        <v>0.683</v>
      </c>
      <c r="J5" s="19">
        <f>AVERAGE(I5:I10)</f>
        <v>0.703666666666667</v>
      </c>
      <c r="K5" s="2">
        <v>3.2</v>
      </c>
      <c r="L5" s="13">
        <v>1.199</v>
      </c>
      <c r="M5" s="2">
        <v>0.081</v>
      </c>
      <c r="N5" s="2">
        <f>L5-M5</f>
        <v>1.118</v>
      </c>
      <c r="O5" s="19">
        <f>AVERAGE(N5:N10)</f>
        <v>0.9905</v>
      </c>
      <c r="P5" s="2">
        <v>3.2</v>
      </c>
      <c r="Q5" s="13">
        <v>2.072</v>
      </c>
      <c r="R5" s="15">
        <v>0.03</v>
      </c>
      <c r="S5" s="2">
        <f>Q5-R5</f>
        <v>2.042</v>
      </c>
      <c r="T5" s="19">
        <f>AVERAGE(S5:S10)</f>
        <v>2.04533333333333</v>
      </c>
      <c r="U5" s="2">
        <v>3.2</v>
      </c>
      <c r="V5" s="13">
        <v>1.653</v>
      </c>
      <c r="W5" s="2">
        <v>0.051</v>
      </c>
      <c r="X5" s="2">
        <f>V5-W5</f>
        <v>1.602</v>
      </c>
      <c r="Y5" s="19">
        <f>AVERAGE(X5:X10)</f>
        <v>1.66483333333333</v>
      </c>
    </row>
    <row r="6" spans="1:25">
      <c r="A6" s="2"/>
      <c r="B6" s="13">
        <v>0.444</v>
      </c>
      <c r="C6" s="2"/>
      <c r="D6" s="2">
        <f>B6-C5</f>
        <v>0.391</v>
      </c>
      <c r="E6" s="19"/>
      <c r="F6" s="2"/>
      <c r="G6" s="13">
        <v>0.811</v>
      </c>
      <c r="H6" s="20"/>
      <c r="I6" s="2">
        <f>G6-H5</f>
        <v>0.702</v>
      </c>
      <c r="J6" s="19"/>
      <c r="K6" s="2"/>
      <c r="L6" s="13">
        <v>1.213</v>
      </c>
      <c r="M6" s="2"/>
      <c r="N6" s="2">
        <f>L6-M5</f>
        <v>1.132</v>
      </c>
      <c r="O6" s="19"/>
      <c r="P6" s="2"/>
      <c r="Q6" s="13">
        <v>2.025</v>
      </c>
      <c r="R6" s="2"/>
      <c r="S6" s="2">
        <f>Q6-R5</f>
        <v>1.995</v>
      </c>
      <c r="T6" s="19"/>
      <c r="U6" s="2"/>
      <c r="V6" s="13">
        <v>1.784</v>
      </c>
      <c r="W6" s="2"/>
      <c r="X6" s="2">
        <f>V6-W5</f>
        <v>1.733</v>
      </c>
      <c r="Y6" s="19"/>
    </row>
    <row r="7" spans="1:25">
      <c r="A7" s="2"/>
      <c r="B7" s="13">
        <v>0.443</v>
      </c>
      <c r="C7" s="2"/>
      <c r="D7" s="2">
        <f>B7-C5</f>
        <v>0.39</v>
      </c>
      <c r="E7" s="19"/>
      <c r="F7" s="2"/>
      <c r="G7" s="13">
        <v>0.821</v>
      </c>
      <c r="H7" s="20"/>
      <c r="I7" s="2">
        <f>G7-H5</f>
        <v>0.712</v>
      </c>
      <c r="J7" s="19"/>
      <c r="K7" s="2"/>
      <c r="L7" s="13">
        <v>1.229</v>
      </c>
      <c r="M7" s="2"/>
      <c r="N7" s="2">
        <f>L7-M5</f>
        <v>1.148</v>
      </c>
      <c r="O7" s="19"/>
      <c r="P7" s="2"/>
      <c r="Q7" s="13">
        <v>2.079</v>
      </c>
      <c r="R7" s="2"/>
      <c r="S7" s="2">
        <f>Q7-R5</f>
        <v>2.049</v>
      </c>
      <c r="T7" s="19"/>
      <c r="U7" s="2"/>
      <c r="V7" s="13">
        <v>1.663</v>
      </c>
      <c r="W7" s="2"/>
      <c r="X7" s="2">
        <f>V7-W5</f>
        <v>1.612</v>
      </c>
      <c r="Y7" s="19"/>
    </row>
    <row r="8" spans="1:25">
      <c r="A8" s="2"/>
      <c r="B8" s="13">
        <v>0.445</v>
      </c>
      <c r="C8" s="2"/>
      <c r="D8" s="2">
        <f>B8-C5</f>
        <v>0.392</v>
      </c>
      <c r="E8" s="19"/>
      <c r="F8" s="2"/>
      <c r="G8" s="13">
        <v>0.798</v>
      </c>
      <c r="H8" s="20"/>
      <c r="I8" s="2">
        <f>G8-H5</f>
        <v>0.689</v>
      </c>
      <c r="J8" s="19"/>
      <c r="K8" s="2"/>
      <c r="L8" s="13">
        <v>0.259</v>
      </c>
      <c r="M8" s="2"/>
      <c r="N8" s="2">
        <f>L8-M5</f>
        <v>0.178</v>
      </c>
      <c r="O8" s="19"/>
      <c r="P8" s="2"/>
      <c r="Q8" s="13">
        <v>2.134</v>
      </c>
      <c r="R8" s="2"/>
      <c r="S8" s="2">
        <f>Q8-R5</f>
        <v>2.104</v>
      </c>
      <c r="T8" s="19"/>
      <c r="U8" s="2"/>
      <c r="V8" s="13">
        <v>1.686</v>
      </c>
      <c r="W8" s="2"/>
      <c r="X8" s="2">
        <f>V8-W5</f>
        <v>1.635</v>
      </c>
      <c r="Y8" s="19"/>
    </row>
    <row r="9" spans="1:25">
      <c r="A9" s="2"/>
      <c r="B9" s="13">
        <v>0.445</v>
      </c>
      <c r="C9" s="2"/>
      <c r="D9" s="2">
        <f>B9-C5</f>
        <v>0.392</v>
      </c>
      <c r="E9" s="19"/>
      <c r="F9" s="2"/>
      <c r="G9" s="13">
        <v>0.834</v>
      </c>
      <c r="H9" s="20"/>
      <c r="I9" s="2">
        <f>G9-H5</f>
        <v>0.725</v>
      </c>
      <c r="J9" s="19"/>
      <c r="K9" s="2"/>
      <c r="L9" s="13">
        <v>1.267</v>
      </c>
      <c r="M9" s="2"/>
      <c r="N9" s="2">
        <f>L9-M5</f>
        <v>1.186</v>
      </c>
      <c r="O9" s="19"/>
      <c r="P9" s="2"/>
      <c r="Q9" s="13">
        <v>2.068</v>
      </c>
      <c r="R9" s="2"/>
      <c r="S9" s="2">
        <f>Q9-R5</f>
        <v>2.038</v>
      </c>
      <c r="T9" s="19"/>
      <c r="U9" s="2"/>
      <c r="V9" s="13">
        <v>1.747</v>
      </c>
      <c r="W9" s="2"/>
      <c r="X9" s="2">
        <f>V9-W5</f>
        <v>1.696</v>
      </c>
      <c r="Y9" s="19"/>
    </row>
    <row r="10" spans="1:25">
      <c r="A10" s="2"/>
      <c r="B10" s="13">
        <v>0.448</v>
      </c>
      <c r="C10" s="2"/>
      <c r="D10" s="2">
        <f>B10-C5</f>
        <v>0.395</v>
      </c>
      <c r="E10" s="19"/>
      <c r="F10" s="2"/>
      <c r="G10" s="13">
        <v>0.82</v>
      </c>
      <c r="H10" s="20"/>
      <c r="I10" s="2">
        <f>G10-H5</f>
        <v>0.711</v>
      </c>
      <c r="J10" s="19"/>
      <c r="K10" s="2"/>
      <c r="L10" s="13">
        <v>1.262</v>
      </c>
      <c r="M10" s="2"/>
      <c r="N10" s="2">
        <f>L10-M5</f>
        <v>1.181</v>
      </c>
      <c r="O10" s="19"/>
      <c r="P10" s="2"/>
      <c r="Q10" s="13">
        <v>2.074</v>
      </c>
      <c r="R10" s="2"/>
      <c r="S10" s="2">
        <f>Q10-R5</f>
        <v>2.044</v>
      </c>
      <c r="T10" s="19"/>
      <c r="U10" s="2"/>
      <c r="V10" s="13">
        <v>1.762</v>
      </c>
      <c r="W10" s="2"/>
      <c r="X10" s="2">
        <f>V10-W5</f>
        <v>1.711</v>
      </c>
      <c r="Y10" s="19"/>
    </row>
    <row r="11" spans="1:25">
      <c r="A11" s="2">
        <f>A5/2</f>
        <v>1.6</v>
      </c>
      <c r="B11" s="13">
        <v>0.293</v>
      </c>
      <c r="C11" s="2">
        <v>0.022</v>
      </c>
      <c r="D11" s="2">
        <f>B11-C11</f>
        <v>0.271</v>
      </c>
      <c r="E11" s="19">
        <f>AVERAGE(D11:D16)</f>
        <v>0.263166666666667</v>
      </c>
      <c r="F11" s="2">
        <f>F5/2</f>
        <v>1.6</v>
      </c>
      <c r="G11" s="13">
        <v>0.499</v>
      </c>
      <c r="H11" s="20">
        <v>0.046</v>
      </c>
      <c r="I11" s="2">
        <f>G11-H11</f>
        <v>0.453</v>
      </c>
      <c r="J11" s="19">
        <f>AVERAGE(I11:I16)</f>
        <v>0.461833333333333</v>
      </c>
      <c r="K11" s="2">
        <f>K5/2</f>
        <v>1.6</v>
      </c>
      <c r="L11" s="13">
        <v>0.69</v>
      </c>
      <c r="M11" s="2">
        <v>0.029</v>
      </c>
      <c r="N11" s="2">
        <f>L11-M11</f>
        <v>0.661</v>
      </c>
      <c r="O11" s="19">
        <f>AVERAGE(N11:N16)</f>
        <v>0.6805</v>
      </c>
      <c r="P11" s="2">
        <f>P5/2</f>
        <v>1.6</v>
      </c>
      <c r="Q11" s="13">
        <v>1.189</v>
      </c>
      <c r="R11" s="2">
        <v>0.009</v>
      </c>
      <c r="S11" s="2">
        <f>Q11-R11</f>
        <v>1.18</v>
      </c>
      <c r="T11" s="19">
        <f>AVERAGE(S11:S16)</f>
        <v>1.1775</v>
      </c>
      <c r="U11" s="2">
        <f>U5/2</f>
        <v>1.6</v>
      </c>
      <c r="V11" s="14">
        <v>1.225</v>
      </c>
      <c r="W11" s="2">
        <v>0.033</v>
      </c>
      <c r="X11" s="2"/>
      <c r="Y11" s="19">
        <f>AVERAGE(X11:X16)</f>
        <v>0.85075</v>
      </c>
    </row>
    <row r="12" spans="1:25">
      <c r="A12" s="2"/>
      <c r="B12" s="13">
        <v>0.297</v>
      </c>
      <c r="C12" s="2"/>
      <c r="D12" s="2">
        <f>B12-C11</f>
        <v>0.275</v>
      </c>
      <c r="E12" s="19"/>
      <c r="F12" s="2"/>
      <c r="G12" s="13">
        <v>0.508</v>
      </c>
      <c r="H12" s="20"/>
      <c r="I12" s="2">
        <f>G12-H11</f>
        <v>0.462</v>
      </c>
      <c r="J12" s="19"/>
      <c r="K12" s="2"/>
      <c r="L12" s="13">
        <v>0.703</v>
      </c>
      <c r="M12" s="2"/>
      <c r="N12" s="2">
        <f>L12-M11</f>
        <v>0.674</v>
      </c>
      <c r="O12" s="19"/>
      <c r="P12" s="2"/>
      <c r="Q12" s="13">
        <v>1.164</v>
      </c>
      <c r="R12" s="2"/>
      <c r="S12" s="2">
        <f>Q12-R11</f>
        <v>1.155</v>
      </c>
      <c r="T12" s="19"/>
      <c r="U12" s="2"/>
      <c r="V12" s="14">
        <v>1.217</v>
      </c>
      <c r="W12" s="2"/>
      <c r="X12" s="2"/>
      <c r="Y12" s="19"/>
    </row>
    <row r="13" spans="1:25">
      <c r="A13" s="2"/>
      <c r="B13" s="13">
        <v>0.291</v>
      </c>
      <c r="C13" s="2"/>
      <c r="D13" s="2">
        <f>B13-C11</f>
        <v>0.269</v>
      </c>
      <c r="E13" s="19"/>
      <c r="F13" s="2"/>
      <c r="G13" s="13">
        <v>0.492</v>
      </c>
      <c r="H13" s="20"/>
      <c r="I13" s="2">
        <f>G13-H11</f>
        <v>0.446</v>
      </c>
      <c r="J13" s="19"/>
      <c r="K13" s="2"/>
      <c r="L13" s="13">
        <v>0.721</v>
      </c>
      <c r="M13" s="2"/>
      <c r="N13" s="2">
        <f>L13-M11</f>
        <v>0.692</v>
      </c>
      <c r="O13" s="19"/>
      <c r="P13" s="2"/>
      <c r="Q13" s="13">
        <v>1.196</v>
      </c>
      <c r="R13" s="2"/>
      <c r="S13" s="2">
        <f>Q13-R11</f>
        <v>1.187</v>
      </c>
      <c r="T13" s="19"/>
      <c r="U13" s="2"/>
      <c r="V13" s="13">
        <v>0.87</v>
      </c>
      <c r="W13" s="2"/>
      <c r="X13" s="2">
        <f>V13-W11</f>
        <v>0.837</v>
      </c>
      <c r="Y13" s="19"/>
    </row>
    <row r="14" spans="1:25">
      <c r="A14" s="2"/>
      <c r="B14" s="13">
        <v>0.286</v>
      </c>
      <c r="C14" s="2"/>
      <c r="D14" s="2">
        <f>B14-C11</f>
        <v>0.264</v>
      </c>
      <c r="E14" s="19"/>
      <c r="F14" s="2"/>
      <c r="G14" s="13">
        <v>0.521</v>
      </c>
      <c r="H14" s="20"/>
      <c r="I14" s="2">
        <f>G14-H11</f>
        <v>0.475</v>
      </c>
      <c r="J14" s="19"/>
      <c r="K14" s="2"/>
      <c r="L14" s="13">
        <v>0.724</v>
      </c>
      <c r="M14" s="2"/>
      <c r="N14" s="2">
        <f>L14-M11</f>
        <v>0.695</v>
      </c>
      <c r="O14" s="19"/>
      <c r="P14" s="2"/>
      <c r="Q14" s="13">
        <v>1.139</v>
      </c>
      <c r="R14" s="2"/>
      <c r="S14" s="2">
        <f>Q14-R11</f>
        <v>1.13</v>
      </c>
      <c r="T14" s="19"/>
      <c r="U14" s="2"/>
      <c r="V14" s="13">
        <v>0.884</v>
      </c>
      <c r="W14" s="2"/>
      <c r="X14" s="2">
        <f>V14-W11</f>
        <v>0.851</v>
      </c>
      <c r="Y14" s="19"/>
    </row>
    <row r="15" spans="1:25">
      <c r="A15" s="2"/>
      <c r="B15" s="13">
        <v>0.286</v>
      </c>
      <c r="C15" s="2"/>
      <c r="D15" s="2">
        <f>B15-C11</f>
        <v>0.264</v>
      </c>
      <c r="E15" s="19"/>
      <c r="F15" s="2"/>
      <c r="G15" s="13">
        <v>0.511</v>
      </c>
      <c r="H15" s="20"/>
      <c r="I15" s="2">
        <f>G15-H11</f>
        <v>0.465</v>
      </c>
      <c r="J15" s="19"/>
      <c r="K15" s="2"/>
      <c r="L15" s="13">
        <v>0.698</v>
      </c>
      <c r="M15" s="2"/>
      <c r="N15" s="2">
        <f>L15-M11</f>
        <v>0.669</v>
      </c>
      <c r="O15" s="19"/>
      <c r="P15" s="2"/>
      <c r="Q15" s="13">
        <v>1.235</v>
      </c>
      <c r="R15" s="2"/>
      <c r="S15" s="2">
        <f>Q15-R11</f>
        <v>1.226</v>
      </c>
      <c r="T15" s="19"/>
      <c r="U15" s="2"/>
      <c r="V15" s="13">
        <v>0.885</v>
      </c>
      <c r="W15" s="2"/>
      <c r="X15" s="2">
        <f>V15-W11</f>
        <v>0.852</v>
      </c>
      <c r="Y15" s="19"/>
    </row>
    <row r="16" spans="1:25">
      <c r="A16" s="2"/>
      <c r="B16" s="13">
        <v>0.258</v>
      </c>
      <c r="C16" s="2"/>
      <c r="D16" s="2">
        <f>B16-C11</f>
        <v>0.236</v>
      </c>
      <c r="E16" s="19"/>
      <c r="F16" s="2"/>
      <c r="G16" s="13">
        <v>0.516</v>
      </c>
      <c r="H16" s="20"/>
      <c r="I16" s="2">
        <f>G16-H11</f>
        <v>0.47</v>
      </c>
      <c r="J16" s="19"/>
      <c r="K16" s="2"/>
      <c r="L16" s="13">
        <v>0.721</v>
      </c>
      <c r="M16" s="2"/>
      <c r="N16" s="2">
        <f>L16-M11</f>
        <v>0.692</v>
      </c>
      <c r="O16" s="19"/>
      <c r="P16" s="2"/>
      <c r="Q16" s="13">
        <v>1.196</v>
      </c>
      <c r="R16" s="2"/>
      <c r="S16" s="2">
        <f>Q16-R11</f>
        <v>1.187</v>
      </c>
      <c r="T16" s="19"/>
      <c r="U16" s="2"/>
      <c r="V16" s="13">
        <v>0.896</v>
      </c>
      <c r="W16" s="2"/>
      <c r="X16" s="2">
        <f>V16-W11</f>
        <v>0.863</v>
      </c>
      <c r="Y16" s="19"/>
    </row>
    <row r="17" spans="1:25">
      <c r="A17" s="2">
        <f>A11/2</f>
        <v>0.8</v>
      </c>
      <c r="B17" s="13">
        <v>0.17</v>
      </c>
      <c r="C17" s="15">
        <v>0.01</v>
      </c>
      <c r="D17" s="2">
        <f>B17-C17</f>
        <v>0.16</v>
      </c>
      <c r="E17" s="19">
        <f>AVERAGE(D17:D22)</f>
        <v>0.169333333333333</v>
      </c>
      <c r="F17" s="2">
        <f>F11/2</f>
        <v>0.8</v>
      </c>
      <c r="G17" s="13">
        <v>0.329</v>
      </c>
      <c r="H17" s="20">
        <v>0.024</v>
      </c>
      <c r="I17" s="2">
        <f>G17-H17</f>
        <v>0.305</v>
      </c>
      <c r="J17" s="19">
        <f>AVERAGE(I17:I22)</f>
        <v>0.295666666666667</v>
      </c>
      <c r="K17" s="2">
        <f>K11/2</f>
        <v>0.8</v>
      </c>
      <c r="L17" s="13">
        <v>0.402</v>
      </c>
      <c r="M17" s="2">
        <v>0.011</v>
      </c>
      <c r="N17" s="2">
        <f>L17-M17</f>
        <v>0.391</v>
      </c>
      <c r="O17" s="19">
        <f>AVERAGE(N17:N22)</f>
        <v>0.376</v>
      </c>
      <c r="P17" s="2">
        <f>P11/2</f>
        <v>0.8</v>
      </c>
      <c r="Q17" s="13">
        <v>0.701</v>
      </c>
      <c r="R17" s="2">
        <v>0.003</v>
      </c>
      <c r="S17" s="2">
        <f>Q17-R17</f>
        <v>0.698</v>
      </c>
      <c r="T17" s="19">
        <f>AVERAGE(S17:S22)</f>
        <v>0.686833333333333</v>
      </c>
      <c r="U17" s="2">
        <f>U11/2</f>
        <v>0.8</v>
      </c>
      <c r="V17" s="13">
        <v>0.63</v>
      </c>
      <c r="W17" s="2">
        <v>0.023</v>
      </c>
      <c r="X17" s="2">
        <f>V17-W17</f>
        <v>0.607</v>
      </c>
      <c r="Y17" s="19">
        <f>AVERAGE(X17:X22)</f>
        <v>0.593166666666667</v>
      </c>
    </row>
    <row r="18" spans="1:25">
      <c r="A18" s="2"/>
      <c r="B18" s="13">
        <v>0.172</v>
      </c>
      <c r="C18" s="2"/>
      <c r="D18" s="2">
        <f>B18-C17</f>
        <v>0.162</v>
      </c>
      <c r="E18" s="19"/>
      <c r="F18" s="2"/>
      <c r="G18" s="13">
        <v>0.324</v>
      </c>
      <c r="H18" s="20"/>
      <c r="I18" s="2">
        <f>G18-H17</f>
        <v>0.3</v>
      </c>
      <c r="J18" s="19"/>
      <c r="K18" s="2"/>
      <c r="L18" s="13">
        <v>0.406</v>
      </c>
      <c r="M18" s="2"/>
      <c r="N18" s="2">
        <f>L18-M17</f>
        <v>0.395</v>
      </c>
      <c r="O18" s="19"/>
      <c r="P18" s="2"/>
      <c r="Q18" s="13">
        <v>0.687</v>
      </c>
      <c r="R18" s="2"/>
      <c r="S18" s="2">
        <f>Q18-R17</f>
        <v>0.684</v>
      </c>
      <c r="T18" s="19"/>
      <c r="U18" s="2"/>
      <c r="V18" s="13">
        <v>0.627</v>
      </c>
      <c r="W18" s="2"/>
      <c r="X18" s="2">
        <f>V18-W17</f>
        <v>0.604</v>
      </c>
      <c r="Y18" s="19"/>
    </row>
    <row r="19" spans="1:25">
      <c r="A19" s="2"/>
      <c r="B19" s="13">
        <v>0.183</v>
      </c>
      <c r="C19" s="2"/>
      <c r="D19" s="2">
        <f>B19-C17</f>
        <v>0.173</v>
      </c>
      <c r="E19" s="19"/>
      <c r="F19" s="2"/>
      <c r="G19" s="13">
        <v>0.313</v>
      </c>
      <c r="H19" s="20"/>
      <c r="I19" s="2">
        <f>G19-H17</f>
        <v>0.289</v>
      </c>
      <c r="J19" s="19"/>
      <c r="K19" s="2"/>
      <c r="L19" s="13">
        <v>0.375</v>
      </c>
      <c r="M19" s="2"/>
      <c r="N19" s="2">
        <f>L19-M17</f>
        <v>0.364</v>
      </c>
      <c r="O19" s="19"/>
      <c r="P19" s="2"/>
      <c r="Q19" s="13">
        <v>0.677</v>
      </c>
      <c r="R19" s="2"/>
      <c r="S19" s="2">
        <f>Q19-R17</f>
        <v>0.674</v>
      </c>
      <c r="T19" s="19"/>
      <c r="U19" s="2"/>
      <c r="V19" s="13">
        <v>0.587</v>
      </c>
      <c r="W19" s="2"/>
      <c r="X19" s="2">
        <f>V19-W17</f>
        <v>0.564</v>
      </c>
      <c r="Y19" s="19"/>
    </row>
    <row r="20" spans="1:25">
      <c r="A20" s="2"/>
      <c r="B20" s="13">
        <v>0.185</v>
      </c>
      <c r="C20" s="2"/>
      <c r="D20" s="2">
        <f>B20-C17</f>
        <v>0.175</v>
      </c>
      <c r="E20" s="19"/>
      <c r="F20" s="2"/>
      <c r="G20" s="13">
        <v>0.323</v>
      </c>
      <c r="H20" s="20"/>
      <c r="I20" s="2">
        <f>G20-H17</f>
        <v>0.299</v>
      </c>
      <c r="J20" s="19"/>
      <c r="K20" s="2"/>
      <c r="L20" s="13">
        <v>0.377</v>
      </c>
      <c r="M20" s="2"/>
      <c r="N20" s="2">
        <f>L20-M17</f>
        <v>0.366</v>
      </c>
      <c r="O20" s="19"/>
      <c r="P20" s="2"/>
      <c r="Q20" s="13">
        <v>0.669</v>
      </c>
      <c r="R20" s="2"/>
      <c r="S20" s="2">
        <f>Q20-R17</f>
        <v>0.666</v>
      </c>
      <c r="T20" s="19"/>
      <c r="U20" s="2"/>
      <c r="V20" s="13">
        <v>0.591</v>
      </c>
      <c r="W20" s="2"/>
      <c r="X20" s="2">
        <f>V20-W17</f>
        <v>0.568</v>
      </c>
      <c r="Y20" s="19"/>
    </row>
    <row r="21" spans="1:25">
      <c r="A21" s="2"/>
      <c r="B21" s="13">
        <v>0.183</v>
      </c>
      <c r="C21" s="2"/>
      <c r="D21" s="2">
        <f>B21-C17</f>
        <v>0.173</v>
      </c>
      <c r="E21" s="19"/>
      <c r="F21" s="2"/>
      <c r="G21" s="13">
        <v>0.316</v>
      </c>
      <c r="H21" s="20"/>
      <c r="I21" s="2">
        <f>G21-H17</f>
        <v>0.292</v>
      </c>
      <c r="J21" s="19"/>
      <c r="K21" s="2"/>
      <c r="L21" s="13">
        <v>0.383</v>
      </c>
      <c r="M21" s="2"/>
      <c r="N21" s="2">
        <f>L21-M17</f>
        <v>0.372</v>
      </c>
      <c r="O21" s="19"/>
      <c r="P21" s="2"/>
      <c r="Q21" s="13">
        <v>0.706</v>
      </c>
      <c r="R21" s="2"/>
      <c r="S21" s="2">
        <f>Q21-R17</f>
        <v>0.703</v>
      </c>
      <c r="T21" s="19"/>
      <c r="U21" s="2"/>
      <c r="V21" s="13">
        <v>0.629</v>
      </c>
      <c r="W21" s="2"/>
      <c r="X21" s="2">
        <f>V21-W17</f>
        <v>0.606</v>
      </c>
      <c r="Y21" s="19"/>
    </row>
    <row r="22" spans="1:25">
      <c r="A22" s="2"/>
      <c r="B22" s="13">
        <v>0.183</v>
      </c>
      <c r="C22" s="2"/>
      <c r="D22" s="2">
        <f>B22-C17</f>
        <v>0.173</v>
      </c>
      <c r="E22" s="19"/>
      <c r="F22" s="2"/>
      <c r="G22" s="13">
        <v>0.313</v>
      </c>
      <c r="H22" s="20"/>
      <c r="I22" s="2">
        <f>G22-H17</f>
        <v>0.289</v>
      </c>
      <c r="J22" s="19"/>
      <c r="K22" s="2"/>
      <c r="L22" s="13">
        <v>0.379</v>
      </c>
      <c r="M22" s="2"/>
      <c r="N22" s="2">
        <f>L22-M17</f>
        <v>0.368</v>
      </c>
      <c r="O22" s="19"/>
      <c r="P22" s="2"/>
      <c r="Q22" s="13">
        <v>0.699</v>
      </c>
      <c r="R22" s="2"/>
      <c r="S22" s="2">
        <f>Q22-R17</f>
        <v>0.696</v>
      </c>
      <c r="T22" s="19"/>
      <c r="U22" s="2"/>
      <c r="V22" s="13">
        <v>0.633</v>
      </c>
      <c r="W22" s="2"/>
      <c r="X22" s="2">
        <f>V22-W17</f>
        <v>0.61</v>
      </c>
      <c r="Y22" s="19"/>
    </row>
    <row r="23" spans="1:25">
      <c r="A23" s="2">
        <f>A17/2</f>
        <v>0.4</v>
      </c>
      <c r="B23" s="13">
        <v>0.133</v>
      </c>
      <c r="C23" s="2">
        <v>0.007</v>
      </c>
      <c r="D23" s="2">
        <f>B23-C23</f>
        <v>0.126</v>
      </c>
      <c r="E23" s="19">
        <f>AVERAGE(D23:D28)</f>
        <v>0.117833333333333</v>
      </c>
      <c r="F23" s="2">
        <f>F17/2</f>
        <v>0.4</v>
      </c>
      <c r="G23" s="13">
        <v>0.216</v>
      </c>
      <c r="H23" s="20">
        <v>0.012</v>
      </c>
      <c r="I23" s="2">
        <f>G23-H23</f>
        <v>0.204</v>
      </c>
      <c r="J23" s="19">
        <f>AVERAGE(I23:I28)</f>
        <v>0.198666666666667</v>
      </c>
      <c r="K23" s="2">
        <f>K17/2</f>
        <v>0.4</v>
      </c>
      <c r="L23" s="13">
        <v>0.229</v>
      </c>
      <c r="M23" s="2">
        <v>0.003</v>
      </c>
      <c r="N23" s="2">
        <f>L23-M23</f>
        <v>0.226</v>
      </c>
      <c r="O23" s="19">
        <f>AVERAGE(N23:N28)</f>
        <v>0.229166666666667</v>
      </c>
      <c r="P23" s="2">
        <f>P17/2</f>
        <v>0.4</v>
      </c>
      <c r="Q23" s="13">
        <v>0.456</v>
      </c>
      <c r="R23" s="2">
        <v>0</v>
      </c>
      <c r="S23" s="2">
        <f>Q23-R23</f>
        <v>0.456</v>
      </c>
      <c r="T23" s="19">
        <f>AVERAGE(S23:S28)</f>
        <v>0.436666666666667</v>
      </c>
      <c r="U23" s="2">
        <f>U17/2</f>
        <v>0.4</v>
      </c>
      <c r="V23" s="13">
        <v>0.415</v>
      </c>
      <c r="W23" s="2">
        <v>0.013</v>
      </c>
      <c r="X23" s="2">
        <f>V23-W23</f>
        <v>0.402</v>
      </c>
      <c r="Y23" s="19">
        <f>AVERAGE(X23:X28)</f>
        <v>0.3855</v>
      </c>
    </row>
    <row r="24" spans="1:25">
      <c r="A24" s="2"/>
      <c r="B24" s="13">
        <v>0.129</v>
      </c>
      <c r="C24" s="2"/>
      <c r="D24" s="2">
        <f>B24-C23</f>
        <v>0.122</v>
      </c>
      <c r="E24" s="19"/>
      <c r="F24" s="2"/>
      <c r="G24" s="13">
        <v>0.217</v>
      </c>
      <c r="H24" s="20"/>
      <c r="I24" s="2">
        <f>G24-H23</f>
        <v>0.205</v>
      </c>
      <c r="J24" s="19"/>
      <c r="K24" s="2"/>
      <c r="L24" s="13">
        <v>0.23</v>
      </c>
      <c r="M24" s="2"/>
      <c r="N24" s="2">
        <f>L24-M23</f>
        <v>0.227</v>
      </c>
      <c r="O24" s="19"/>
      <c r="P24" s="2"/>
      <c r="Q24" s="13">
        <v>0.436</v>
      </c>
      <c r="R24" s="2"/>
      <c r="S24" s="2">
        <f>Q24-R23</f>
        <v>0.436</v>
      </c>
      <c r="T24" s="19"/>
      <c r="U24" s="2"/>
      <c r="V24" s="13">
        <v>0.398</v>
      </c>
      <c r="W24" s="2"/>
      <c r="X24" s="2">
        <f>V24-W23</f>
        <v>0.385</v>
      </c>
      <c r="Y24" s="19"/>
    </row>
    <row r="25" spans="1:25">
      <c r="A25" s="2"/>
      <c r="B25" s="13">
        <v>0.121</v>
      </c>
      <c r="C25" s="2"/>
      <c r="D25" s="2">
        <f>B25-C23</f>
        <v>0.114</v>
      </c>
      <c r="E25" s="19"/>
      <c r="F25" s="2"/>
      <c r="G25" s="13">
        <v>0.205</v>
      </c>
      <c r="H25" s="20"/>
      <c r="I25" s="2">
        <f>G25-H23</f>
        <v>0.193</v>
      </c>
      <c r="J25" s="19"/>
      <c r="K25" s="2"/>
      <c r="L25" s="13">
        <v>0.229</v>
      </c>
      <c r="M25" s="2"/>
      <c r="N25" s="2">
        <f>L25-M23</f>
        <v>0.226</v>
      </c>
      <c r="O25" s="19"/>
      <c r="P25" s="2"/>
      <c r="Q25" s="13">
        <v>0.427</v>
      </c>
      <c r="R25" s="2"/>
      <c r="S25" s="2">
        <f>Q25-R23</f>
        <v>0.427</v>
      </c>
      <c r="T25" s="19"/>
      <c r="U25" s="2"/>
      <c r="V25" s="13">
        <v>0.392</v>
      </c>
      <c r="W25" s="2"/>
      <c r="X25" s="2">
        <f>V25-W23</f>
        <v>0.379</v>
      </c>
      <c r="Y25" s="19"/>
    </row>
    <row r="26" spans="1:25">
      <c r="A26" s="2"/>
      <c r="B26" s="13">
        <v>0.122</v>
      </c>
      <c r="C26" s="2"/>
      <c r="D26" s="2">
        <f>B26-C23</f>
        <v>0.115</v>
      </c>
      <c r="E26" s="19"/>
      <c r="F26" s="2"/>
      <c r="G26" s="13">
        <v>0.209</v>
      </c>
      <c r="H26" s="20"/>
      <c r="I26" s="2">
        <f>G26-H23</f>
        <v>0.197</v>
      </c>
      <c r="J26" s="19"/>
      <c r="K26" s="2"/>
      <c r="L26" s="13">
        <v>0.235</v>
      </c>
      <c r="M26" s="2"/>
      <c r="N26" s="2">
        <f>L26-M23</f>
        <v>0.232</v>
      </c>
      <c r="O26" s="19"/>
      <c r="P26" s="2"/>
      <c r="Q26" s="13">
        <v>0.432</v>
      </c>
      <c r="R26" s="2"/>
      <c r="S26" s="2">
        <f>Q26-R23</f>
        <v>0.432</v>
      </c>
      <c r="T26" s="19"/>
      <c r="U26" s="2"/>
      <c r="V26" s="13">
        <v>0.402</v>
      </c>
      <c r="W26" s="2"/>
      <c r="X26" s="2">
        <f>V26-W23</f>
        <v>0.389</v>
      </c>
      <c r="Y26" s="19"/>
    </row>
    <row r="27" spans="1:25">
      <c r="A27" s="2"/>
      <c r="B27" s="13">
        <v>0.122</v>
      </c>
      <c r="C27" s="2"/>
      <c r="D27" s="2">
        <f>B27-C23</f>
        <v>0.115</v>
      </c>
      <c r="E27" s="19"/>
      <c r="F27" s="2"/>
      <c r="G27" s="13">
        <v>0.212</v>
      </c>
      <c r="H27" s="20"/>
      <c r="I27" s="2">
        <f>G27-H23</f>
        <v>0.2</v>
      </c>
      <c r="J27" s="19"/>
      <c r="K27" s="2"/>
      <c r="L27" s="13">
        <v>0.237</v>
      </c>
      <c r="M27" s="2"/>
      <c r="N27" s="2">
        <f>L27-M23</f>
        <v>0.234</v>
      </c>
      <c r="O27" s="19"/>
      <c r="P27" s="2"/>
      <c r="Q27" s="13">
        <v>0.446</v>
      </c>
      <c r="R27" s="2"/>
      <c r="S27" s="2">
        <f>Q27-R23</f>
        <v>0.446</v>
      </c>
      <c r="T27" s="19"/>
      <c r="U27" s="2"/>
      <c r="V27" s="13">
        <v>0.389</v>
      </c>
      <c r="W27" s="2"/>
      <c r="X27" s="2">
        <f>V27-W23</f>
        <v>0.376</v>
      </c>
      <c r="Y27" s="19"/>
    </row>
    <row r="28" spans="1:25">
      <c r="A28" s="2"/>
      <c r="B28" s="13">
        <v>0.122</v>
      </c>
      <c r="C28" s="2"/>
      <c r="D28" s="2">
        <f>B28-C23</f>
        <v>0.115</v>
      </c>
      <c r="E28" s="19"/>
      <c r="F28" s="2"/>
      <c r="G28" s="13">
        <v>0.205</v>
      </c>
      <c r="H28" s="20"/>
      <c r="I28" s="2">
        <f>G28-H23</f>
        <v>0.193</v>
      </c>
      <c r="J28" s="19"/>
      <c r="K28" s="2"/>
      <c r="L28" s="13">
        <v>0.233</v>
      </c>
      <c r="M28" s="2"/>
      <c r="N28" s="2">
        <f>L28-M23</f>
        <v>0.23</v>
      </c>
      <c r="O28" s="19"/>
      <c r="P28" s="2"/>
      <c r="Q28" s="13">
        <v>0.423</v>
      </c>
      <c r="R28" s="2"/>
      <c r="S28" s="2">
        <f>Q28-R23</f>
        <v>0.423</v>
      </c>
      <c r="T28" s="19"/>
      <c r="U28" s="2"/>
      <c r="V28" s="13">
        <v>0.395</v>
      </c>
      <c r="W28" s="2"/>
      <c r="X28" s="2">
        <f>V28-W23</f>
        <v>0.382</v>
      </c>
      <c r="Y28" s="19"/>
    </row>
    <row r="29" spans="1:25">
      <c r="A29" s="2">
        <f>A23/2</f>
        <v>0.2</v>
      </c>
      <c r="B29" s="13">
        <v>0.085</v>
      </c>
      <c r="C29" s="2">
        <v>0.003</v>
      </c>
      <c r="D29" s="2">
        <f>B29-C29</f>
        <v>0.082</v>
      </c>
      <c r="E29" s="19">
        <f>AVERAGE(D29:D34)</f>
        <v>0.0843333333333333</v>
      </c>
      <c r="F29" s="2">
        <f>F23/2</f>
        <v>0.2</v>
      </c>
      <c r="G29" s="13">
        <v>0.145</v>
      </c>
      <c r="H29" s="20">
        <v>0.005</v>
      </c>
      <c r="I29" s="2">
        <f>G29-H29</f>
        <v>0.14</v>
      </c>
      <c r="J29" s="19">
        <f>AVERAGE(I29:I34)</f>
        <v>0.146833333333333</v>
      </c>
      <c r="K29" s="2">
        <f>K23/2</f>
        <v>0.2</v>
      </c>
      <c r="L29" s="13">
        <v>0.158</v>
      </c>
      <c r="M29" s="2">
        <v>0.002</v>
      </c>
      <c r="N29" s="2">
        <f>L29-M29</f>
        <v>0.156</v>
      </c>
      <c r="O29" s="19">
        <f>AVERAGE(N29:N34)</f>
        <v>0.157333333333333</v>
      </c>
      <c r="P29" s="2">
        <f>P23/2</f>
        <v>0.2</v>
      </c>
      <c r="Q29" s="13">
        <v>0.266</v>
      </c>
      <c r="R29" s="2">
        <v>0</v>
      </c>
      <c r="S29" s="2">
        <f>Q29-R29</f>
        <v>0.266</v>
      </c>
      <c r="T29" s="19">
        <f>AVERAGE(S29:S34)</f>
        <v>0.2615</v>
      </c>
      <c r="U29" s="2">
        <f>U23/2</f>
        <v>0.2</v>
      </c>
      <c r="V29" s="13">
        <v>0.212</v>
      </c>
      <c r="W29" s="2">
        <v>0.011</v>
      </c>
      <c r="X29" s="2">
        <f>V29-W29</f>
        <v>0.201</v>
      </c>
      <c r="Y29" s="19">
        <f>AVERAGE(X29:X34)</f>
        <v>0.213333333333333</v>
      </c>
    </row>
    <row r="30" spans="1:25">
      <c r="A30" s="2"/>
      <c r="B30" s="13">
        <v>0.092</v>
      </c>
      <c r="C30" s="2"/>
      <c r="D30" s="2">
        <f>B30-C29</f>
        <v>0.089</v>
      </c>
      <c r="E30" s="19"/>
      <c r="F30" s="2"/>
      <c r="G30" s="13">
        <v>0.152</v>
      </c>
      <c r="H30" s="20"/>
      <c r="I30" s="2">
        <f>G30-H29</f>
        <v>0.147</v>
      </c>
      <c r="J30" s="19"/>
      <c r="K30" s="2"/>
      <c r="L30" s="13">
        <v>0.157</v>
      </c>
      <c r="M30" s="2"/>
      <c r="N30" s="2">
        <f>L30-M29</f>
        <v>0.155</v>
      </c>
      <c r="O30" s="19"/>
      <c r="P30" s="2"/>
      <c r="Q30" s="13">
        <v>0.266</v>
      </c>
      <c r="R30" s="2"/>
      <c r="S30" s="2">
        <f>Q30-R29</f>
        <v>0.266</v>
      </c>
      <c r="T30" s="19"/>
      <c r="U30" s="2"/>
      <c r="V30" s="13">
        <v>0.213</v>
      </c>
      <c r="W30" s="2"/>
      <c r="X30" s="2">
        <f>V30-W29</f>
        <v>0.202</v>
      </c>
      <c r="Y30" s="19"/>
    </row>
    <row r="31" spans="1:25">
      <c r="A31" s="2"/>
      <c r="B31" s="13">
        <v>0.089</v>
      </c>
      <c r="C31" s="2"/>
      <c r="D31" s="2">
        <f>B31-C29</f>
        <v>0.086</v>
      </c>
      <c r="E31" s="19"/>
      <c r="F31" s="2"/>
      <c r="G31" s="13">
        <v>0.158</v>
      </c>
      <c r="H31" s="20"/>
      <c r="I31" s="2">
        <f>G31-H29</f>
        <v>0.153</v>
      </c>
      <c r="J31" s="19"/>
      <c r="K31" s="2"/>
      <c r="L31" s="13">
        <v>0.161</v>
      </c>
      <c r="M31" s="2"/>
      <c r="N31" s="2">
        <f>L31-M29</f>
        <v>0.159</v>
      </c>
      <c r="O31" s="19"/>
      <c r="P31" s="2"/>
      <c r="Q31" s="13">
        <v>0.268</v>
      </c>
      <c r="R31" s="2"/>
      <c r="S31" s="2">
        <f>Q31-R29</f>
        <v>0.268</v>
      </c>
      <c r="T31" s="19"/>
      <c r="U31" s="2"/>
      <c r="V31" s="13">
        <v>0.244</v>
      </c>
      <c r="W31" s="2"/>
      <c r="X31" s="2">
        <f>V31-W29</f>
        <v>0.233</v>
      </c>
      <c r="Y31" s="19"/>
    </row>
    <row r="32" spans="1:25">
      <c r="A32" s="2"/>
      <c r="B32" s="13">
        <v>0.082</v>
      </c>
      <c r="C32" s="2"/>
      <c r="D32" s="2">
        <f>B32-C29</f>
        <v>0.079</v>
      </c>
      <c r="E32" s="19"/>
      <c r="F32" s="2"/>
      <c r="G32" s="13">
        <v>0.162</v>
      </c>
      <c r="H32" s="20"/>
      <c r="I32" s="2">
        <f>G32-H29</f>
        <v>0.157</v>
      </c>
      <c r="J32" s="19"/>
      <c r="K32" s="2"/>
      <c r="L32" s="13">
        <v>0.161</v>
      </c>
      <c r="M32" s="2"/>
      <c r="N32" s="2">
        <f>L32-M29</f>
        <v>0.159</v>
      </c>
      <c r="O32" s="19"/>
      <c r="P32" s="2"/>
      <c r="Q32" s="13">
        <v>0.252</v>
      </c>
      <c r="R32" s="2"/>
      <c r="S32" s="2">
        <f>Q32-R29</f>
        <v>0.252</v>
      </c>
      <c r="T32" s="19"/>
      <c r="U32" s="2"/>
      <c r="V32" s="13">
        <v>0.258</v>
      </c>
      <c r="W32" s="2"/>
      <c r="X32" s="2">
        <f>V32-W29</f>
        <v>0.247</v>
      </c>
      <c r="Y32" s="19"/>
    </row>
    <row r="33" spans="1:25">
      <c r="A33" s="2"/>
      <c r="B33" s="13">
        <v>0.092</v>
      </c>
      <c r="C33" s="2"/>
      <c r="D33" s="2">
        <f>B33-C29</f>
        <v>0.089</v>
      </c>
      <c r="E33" s="19"/>
      <c r="F33" s="2"/>
      <c r="G33" s="13">
        <v>0.145</v>
      </c>
      <c r="H33" s="20"/>
      <c r="I33" s="2">
        <f>G33-H29</f>
        <v>0.14</v>
      </c>
      <c r="J33" s="19"/>
      <c r="K33" s="2"/>
      <c r="L33" s="13">
        <v>0.158</v>
      </c>
      <c r="M33" s="2"/>
      <c r="N33" s="2">
        <f>L33-M29</f>
        <v>0.156</v>
      </c>
      <c r="O33" s="19"/>
      <c r="P33" s="2"/>
      <c r="Q33" s="13">
        <v>0.261</v>
      </c>
      <c r="R33" s="2"/>
      <c r="S33" s="2">
        <f>Q33-R29</f>
        <v>0.261</v>
      </c>
      <c r="T33" s="19"/>
      <c r="U33" s="2"/>
      <c r="V33" s="13">
        <v>0.21</v>
      </c>
      <c r="W33" s="2"/>
      <c r="X33" s="2">
        <f>V33-W29</f>
        <v>0.199</v>
      </c>
      <c r="Y33" s="19"/>
    </row>
    <row r="34" spans="1:25">
      <c r="A34" s="2"/>
      <c r="B34" s="13">
        <v>0.084</v>
      </c>
      <c r="C34" s="2"/>
      <c r="D34" s="2">
        <f>B34-C29</f>
        <v>0.081</v>
      </c>
      <c r="E34" s="19"/>
      <c r="F34" s="2"/>
      <c r="G34" s="13">
        <v>0.149</v>
      </c>
      <c r="H34" s="20"/>
      <c r="I34" s="2">
        <f>G34-H29</f>
        <v>0.144</v>
      </c>
      <c r="J34" s="19"/>
      <c r="K34" s="2"/>
      <c r="L34" s="13">
        <v>0.161</v>
      </c>
      <c r="M34" s="2"/>
      <c r="N34" s="2">
        <f>L34-M29</f>
        <v>0.159</v>
      </c>
      <c r="O34" s="19"/>
      <c r="P34" s="2"/>
      <c r="Q34" s="13">
        <v>0.256</v>
      </c>
      <c r="R34" s="2"/>
      <c r="S34" s="2">
        <f>Q34-R29</f>
        <v>0.256</v>
      </c>
      <c r="T34" s="19"/>
      <c r="U34" s="2"/>
      <c r="V34" s="13">
        <v>0.209</v>
      </c>
      <c r="W34" s="2"/>
      <c r="X34" s="2">
        <f>V34-W29</f>
        <v>0.198</v>
      </c>
      <c r="Y34" s="19"/>
    </row>
    <row r="35" spans="1:25">
      <c r="A35" s="2">
        <f>A29/2</f>
        <v>0.1</v>
      </c>
      <c r="B35" s="13">
        <v>0.071</v>
      </c>
      <c r="C35" s="2">
        <v>0.004</v>
      </c>
      <c r="D35" s="2">
        <f>B35-C35</f>
        <v>0.067</v>
      </c>
      <c r="E35" s="19">
        <f>AVERAGE(D35:D40)</f>
        <v>0.0656666666666667</v>
      </c>
      <c r="F35" s="2">
        <f>F29/2</f>
        <v>0.1</v>
      </c>
      <c r="G35" s="13">
        <v>0.109</v>
      </c>
      <c r="H35" s="20">
        <v>0</v>
      </c>
      <c r="I35" s="2">
        <f>G35-H35</f>
        <v>0.109</v>
      </c>
      <c r="J35" s="19">
        <f>AVERAGE(I35:I40)</f>
        <v>0.116833333333333</v>
      </c>
      <c r="K35" s="2">
        <f>K29/2</f>
        <v>0.1</v>
      </c>
      <c r="L35" s="13">
        <v>0.118</v>
      </c>
      <c r="M35" s="15">
        <v>0</v>
      </c>
      <c r="N35" s="2">
        <f>L35-M35</f>
        <v>0.118</v>
      </c>
      <c r="O35" s="19">
        <f>AVERAGE(N35:N40)</f>
        <v>0.117666666666667</v>
      </c>
      <c r="P35" s="2">
        <f>P29/2</f>
        <v>0.1</v>
      </c>
      <c r="Q35" s="13">
        <v>0.189</v>
      </c>
      <c r="R35" s="2">
        <v>0</v>
      </c>
      <c r="S35" s="2">
        <f>Q35-R35</f>
        <v>0.189</v>
      </c>
      <c r="T35" s="19">
        <f>AVERAGE(S35:S40)</f>
        <v>0.186666666666667</v>
      </c>
      <c r="U35" s="2">
        <f>U29/2</f>
        <v>0.1</v>
      </c>
      <c r="V35" s="13">
        <v>0.148</v>
      </c>
      <c r="W35" s="2">
        <v>0.011</v>
      </c>
      <c r="X35" s="2">
        <f>V35-W35</f>
        <v>0.137</v>
      </c>
      <c r="Y35" s="19">
        <f>AVERAGE(X35:X40)</f>
        <v>0.135833333333333</v>
      </c>
    </row>
    <row r="36" spans="1:25">
      <c r="A36" s="2"/>
      <c r="B36" s="13">
        <v>0.074</v>
      </c>
      <c r="C36" s="2"/>
      <c r="D36" s="2">
        <f>B36-C35</f>
        <v>0.07</v>
      </c>
      <c r="E36" s="19"/>
      <c r="F36" s="2"/>
      <c r="G36" s="13">
        <v>0.121</v>
      </c>
      <c r="H36" s="20"/>
      <c r="I36" s="2">
        <f>G36-H35</f>
        <v>0.121</v>
      </c>
      <c r="J36" s="19"/>
      <c r="K36" s="2"/>
      <c r="L36" s="13">
        <v>0.121</v>
      </c>
      <c r="M36" s="2"/>
      <c r="N36" s="2">
        <f>L36-M35</f>
        <v>0.121</v>
      </c>
      <c r="O36" s="19"/>
      <c r="P36" s="2"/>
      <c r="Q36" s="13">
        <v>0.192</v>
      </c>
      <c r="R36" s="2"/>
      <c r="S36" s="2">
        <f>Q36-R35</f>
        <v>0.192</v>
      </c>
      <c r="T36" s="19"/>
      <c r="U36" s="2"/>
      <c r="V36" s="13">
        <v>0.148</v>
      </c>
      <c r="W36" s="2"/>
      <c r="X36" s="2">
        <f>V36-W35</f>
        <v>0.137</v>
      </c>
      <c r="Y36" s="19"/>
    </row>
    <row r="37" spans="1:25">
      <c r="A37" s="2"/>
      <c r="B37" s="13">
        <v>0.069</v>
      </c>
      <c r="C37" s="2"/>
      <c r="D37" s="2">
        <f>B37-C35</f>
        <v>0.065</v>
      </c>
      <c r="E37" s="19"/>
      <c r="F37" s="2"/>
      <c r="G37" s="13">
        <v>0.113</v>
      </c>
      <c r="H37" s="20"/>
      <c r="I37" s="2">
        <f>G37-H35</f>
        <v>0.113</v>
      </c>
      <c r="J37" s="19"/>
      <c r="K37" s="2"/>
      <c r="L37" s="13">
        <v>0.111</v>
      </c>
      <c r="M37" s="2"/>
      <c r="N37" s="2">
        <f>L37-M35</f>
        <v>0.111</v>
      </c>
      <c r="O37" s="19"/>
      <c r="P37" s="2"/>
      <c r="Q37" s="13">
        <v>0.2</v>
      </c>
      <c r="R37" s="2"/>
      <c r="S37" s="2">
        <f>Q37-R35</f>
        <v>0.2</v>
      </c>
      <c r="T37" s="19"/>
      <c r="U37" s="2"/>
      <c r="V37" s="13">
        <v>0.152</v>
      </c>
      <c r="W37" s="2"/>
      <c r="X37" s="2">
        <f>V37-W35</f>
        <v>0.141</v>
      </c>
      <c r="Y37" s="19"/>
    </row>
    <row r="38" spans="1:25">
      <c r="A38" s="2"/>
      <c r="B38" s="13">
        <v>0.07</v>
      </c>
      <c r="C38" s="2"/>
      <c r="D38" s="2">
        <f>B38-C35</f>
        <v>0.066</v>
      </c>
      <c r="E38" s="19"/>
      <c r="F38" s="2"/>
      <c r="G38" s="13">
        <v>0.113</v>
      </c>
      <c r="H38" s="20"/>
      <c r="I38" s="2">
        <f>G38-H35</f>
        <v>0.113</v>
      </c>
      <c r="J38" s="19"/>
      <c r="K38" s="2"/>
      <c r="L38" s="13">
        <v>0.115</v>
      </c>
      <c r="M38" s="2"/>
      <c r="N38" s="2">
        <f>L38-M35</f>
        <v>0.115</v>
      </c>
      <c r="O38" s="19"/>
      <c r="P38" s="2"/>
      <c r="Q38" s="13">
        <v>0.183</v>
      </c>
      <c r="R38" s="2"/>
      <c r="S38" s="2">
        <f>Q38-R35</f>
        <v>0.183</v>
      </c>
      <c r="T38" s="19"/>
      <c r="U38" s="2"/>
      <c r="V38" s="13">
        <v>0.159</v>
      </c>
      <c r="W38" s="2"/>
      <c r="X38" s="2">
        <f>V38-W35</f>
        <v>0.148</v>
      </c>
      <c r="Y38" s="19"/>
    </row>
    <row r="39" spans="1:25">
      <c r="A39" s="2"/>
      <c r="B39" s="13">
        <v>0.069</v>
      </c>
      <c r="C39" s="2"/>
      <c r="D39" s="2">
        <f>B39-C35</f>
        <v>0.065</v>
      </c>
      <c r="E39" s="19"/>
      <c r="F39" s="2"/>
      <c r="G39" s="13">
        <v>0.12</v>
      </c>
      <c r="H39" s="20"/>
      <c r="I39" s="2">
        <f>G39-H35</f>
        <v>0.12</v>
      </c>
      <c r="J39" s="19"/>
      <c r="K39" s="2"/>
      <c r="L39" s="13">
        <v>0.118</v>
      </c>
      <c r="M39" s="2"/>
      <c r="N39" s="2">
        <f>L39-M35</f>
        <v>0.118</v>
      </c>
      <c r="O39" s="19"/>
      <c r="P39" s="2"/>
      <c r="Q39" s="13">
        <v>0.188</v>
      </c>
      <c r="R39" s="2"/>
      <c r="S39" s="2">
        <f>Q39-R35</f>
        <v>0.188</v>
      </c>
      <c r="T39" s="19"/>
      <c r="U39" s="2"/>
      <c r="V39" s="13">
        <v>0.137</v>
      </c>
      <c r="W39" s="2"/>
      <c r="X39" s="2">
        <f>V39-W35</f>
        <v>0.126</v>
      </c>
      <c r="Y39" s="19"/>
    </row>
    <row r="40" spans="1:25">
      <c r="A40" s="2"/>
      <c r="B40" s="13">
        <v>0.065</v>
      </c>
      <c r="C40" s="2"/>
      <c r="D40" s="2">
        <f>B40-C35</f>
        <v>0.061</v>
      </c>
      <c r="E40" s="19"/>
      <c r="F40" s="2"/>
      <c r="G40" s="13">
        <v>0.125</v>
      </c>
      <c r="H40" s="20"/>
      <c r="I40" s="2">
        <f>G40-H35</f>
        <v>0.125</v>
      </c>
      <c r="J40" s="19"/>
      <c r="K40" s="2"/>
      <c r="L40" s="13">
        <v>0.123</v>
      </c>
      <c r="M40" s="2"/>
      <c r="N40" s="2">
        <f>L40-M35</f>
        <v>0.123</v>
      </c>
      <c r="O40" s="19"/>
      <c r="P40" s="2"/>
      <c r="Q40" s="13">
        <v>0.168</v>
      </c>
      <c r="R40" s="2"/>
      <c r="S40" s="2">
        <f>Q40-R35</f>
        <v>0.168</v>
      </c>
      <c r="T40" s="19"/>
      <c r="U40" s="2"/>
      <c r="V40" s="13">
        <v>0.137</v>
      </c>
      <c r="W40" s="2"/>
      <c r="X40" s="2">
        <f>V40-W35</f>
        <v>0.126</v>
      </c>
      <c r="Y40" s="19"/>
    </row>
    <row r="41" spans="1:25">
      <c r="A41" s="2">
        <f>A35/2</f>
        <v>0.05</v>
      </c>
      <c r="B41" s="13">
        <v>0.077</v>
      </c>
      <c r="C41" s="2">
        <v>0.005</v>
      </c>
      <c r="D41" s="2">
        <f>B41-C41</f>
        <v>0.072</v>
      </c>
      <c r="E41" s="19">
        <f>AVERAGE(D41:D46)</f>
        <v>0.0638333333333333</v>
      </c>
      <c r="F41" s="2">
        <f>F35/2</f>
        <v>0.05</v>
      </c>
      <c r="G41" s="13">
        <v>0.091</v>
      </c>
      <c r="H41" s="20">
        <v>0.004</v>
      </c>
      <c r="I41" s="2">
        <f>G41-H41</f>
        <v>0.087</v>
      </c>
      <c r="J41" s="19">
        <f>AVERAGE(I41:I46)</f>
        <v>0.0965</v>
      </c>
      <c r="K41" s="2">
        <f>K35/2</f>
        <v>0.05</v>
      </c>
      <c r="L41" s="13">
        <v>0.078</v>
      </c>
      <c r="M41" s="2">
        <v>0.002</v>
      </c>
      <c r="N41" s="2">
        <f>L41-M41</f>
        <v>0.076</v>
      </c>
      <c r="O41" s="19">
        <f>AVERAGE(N41:N46)</f>
        <v>0.074</v>
      </c>
      <c r="P41" s="2">
        <f>P35/2</f>
        <v>0.05</v>
      </c>
      <c r="Q41" s="13">
        <v>0.113</v>
      </c>
      <c r="R41" s="2">
        <v>0</v>
      </c>
      <c r="S41" s="2">
        <f>Q41-R41</f>
        <v>0.113</v>
      </c>
      <c r="T41" s="19">
        <f>AVERAGE(S41:S46)</f>
        <v>0.112333333333333</v>
      </c>
      <c r="U41" s="2">
        <f>U35/2</f>
        <v>0.05</v>
      </c>
      <c r="V41" s="13">
        <v>0.114</v>
      </c>
      <c r="W41" s="2">
        <v>0.011</v>
      </c>
      <c r="X41" s="2">
        <f>V41-W41</f>
        <v>0.103</v>
      </c>
      <c r="Y41" s="19">
        <f>AVERAGE(X41:X46)</f>
        <v>0.102333333333333</v>
      </c>
    </row>
    <row r="42" spans="1:25">
      <c r="A42" s="2"/>
      <c r="B42" s="13">
        <v>0.071</v>
      </c>
      <c r="C42" s="2"/>
      <c r="D42" s="2">
        <f>B42-C41</f>
        <v>0.066</v>
      </c>
      <c r="E42" s="19"/>
      <c r="F42" s="2"/>
      <c r="G42" s="13">
        <v>0.105</v>
      </c>
      <c r="H42" s="20"/>
      <c r="I42" s="2">
        <f>G42-H41</f>
        <v>0.101</v>
      </c>
      <c r="J42" s="19"/>
      <c r="K42" s="2"/>
      <c r="L42" s="13">
        <v>0.075</v>
      </c>
      <c r="M42" s="2"/>
      <c r="N42" s="2">
        <f>L42-M41</f>
        <v>0.073</v>
      </c>
      <c r="O42" s="19"/>
      <c r="P42" s="2"/>
      <c r="Q42" s="13">
        <v>0.114</v>
      </c>
      <c r="R42" s="2"/>
      <c r="S42" s="2">
        <f>Q42-R41</f>
        <v>0.114</v>
      </c>
      <c r="T42" s="19"/>
      <c r="U42" s="2"/>
      <c r="V42" s="13">
        <v>0.116</v>
      </c>
      <c r="W42" s="2"/>
      <c r="X42" s="2">
        <f>V42-W41</f>
        <v>0.105</v>
      </c>
      <c r="Y42" s="19"/>
    </row>
    <row r="43" spans="1:25">
      <c r="A43" s="2"/>
      <c r="B43" s="13">
        <v>0.064</v>
      </c>
      <c r="C43" s="2"/>
      <c r="D43" s="2">
        <f>B43-C41</f>
        <v>0.059</v>
      </c>
      <c r="E43" s="19"/>
      <c r="F43" s="2"/>
      <c r="G43" s="13">
        <v>0.099</v>
      </c>
      <c r="H43" s="20"/>
      <c r="I43" s="2">
        <f>G43-H41</f>
        <v>0.095</v>
      </c>
      <c r="J43" s="19"/>
      <c r="K43" s="2"/>
      <c r="L43" s="13">
        <v>0.076</v>
      </c>
      <c r="M43" s="2"/>
      <c r="N43" s="2">
        <f>L43-M41</f>
        <v>0.074</v>
      </c>
      <c r="O43" s="19"/>
      <c r="P43" s="2"/>
      <c r="Q43" s="13">
        <v>0.11</v>
      </c>
      <c r="R43" s="2"/>
      <c r="S43" s="2">
        <f>Q43-R41</f>
        <v>0.11</v>
      </c>
      <c r="T43" s="19"/>
      <c r="U43" s="2"/>
      <c r="V43" s="13">
        <v>0.115</v>
      </c>
      <c r="W43" s="2"/>
      <c r="X43" s="2">
        <f>V43-W41</f>
        <v>0.104</v>
      </c>
      <c r="Y43" s="19"/>
    </row>
    <row r="44" spans="1:25">
      <c r="A44" s="2"/>
      <c r="B44" s="13">
        <v>0.066</v>
      </c>
      <c r="C44" s="2"/>
      <c r="D44" s="2">
        <f>B44-C41</f>
        <v>0.061</v>
      </c>
      <c r="E44" s="19"/>
      <c r="F44" s="2"/>
      <c r="G44" s="13">
        <v>0.103</v>
      </c>
      <c r="H44" s="20"/>
      <c r="I44" s="2">
        <f>G44-H41</f>
        <v>0.099</v>
      </c>
      <c r="J44" s="19"/>
      <c r="K44" s="2"/>
      <c r="L44" s="13">
        <v>0.077</v>
      </c>
      <c r="M44" s="2"/>
      <c r="N44" s="2">
        <f>L44-M41</f>
        <v>0.075</v>
      </c>
      <c r="O44" s="19"/>
      <c r="P44" s="2"/>
      <c r="Q44" s="13">
        <v>0.117</v>
      </c>
      <c r="R44" s="2"/>
      <c r="S44" s="2">
        <f>Q44-R41</f>
        <v>0.117</v>
      </c>
      <c r="T44" s="19"/>
      <c r="U44" s="2"/>
      <c r="V44" s="13">
        <v>0.117</v>
      </c>
      <c r="W44" s="2"/>
      <c r="X44" s="2">
        <f>V44-W41</f>
        <v>0.106</v>
      </c>
      <c r="Y44" s="19"/>
    </row>
    <row r="45" spans="1:25">
      <c r="A45" s="2"/>
      <c r="B45" s="13">
        <v>0.07</v>
      </c>
      <c r="C45" s="2"/>
      <c r="D45" s="2">
        <f>B45-C41</f>
        <v>0.065</v>
      </c>
      <c r="E45" s="19"/>
      <c r="F45" s="2"/>
      <c r="G45" s="13">
        <v>0.104</v>
      </c>
      <c r="H45" s="20"/>
      <c r="I45" s="2">
        <f>G45-H41</f>
        <v>0.1</v>
      </c>
      <c r="J45" s="19"/>
      <c r="K45" s="2"/>
      <c r="L45" s="13">
        <v>0.074</v>
      </c>
      <c r="M45" s="2"/>
      <c r="N45" s="2">
        <f>L45-M41</f>
        <v>0.072</v>
      </c>
      <c r="O45" s="19"/>
      <c r="P45" s="2"/>
      <c r="Q45" s="13">
        <v>0.109</v>
      </c>
      <c r="R45" s="2"/>
      <c r="S45" s="2">
        <f>Q45-R41</f>
        <v>0.109</v>
      </c>
      <c r="T45" s="19"/>
      <c r="U45" s="2"/>
      <c r="V45" s="13">
        <v>0.11</v>
      </c>
      <c r="W45" s="2"/>
      <c r="X45" s="2">
        <f>V45-W41</f>
        <v>0.099</v>
      </c>
      <c r="Y45" s="19"/>
    </row>
    <row r="46" spans="1:25">
      <c r="A46" s="2"/>
      <c r="B46" s="13">
        <v>0.065</v>
      </c>
      <c r="C46" s="2"/>
      <c r="D46" s="2">
        <f>B46-C41</f>
        <v>0.06</v>
      </c>
      <c r="E46" s="19"/>
      <c r="F46" s="2"/>
      <c r="G46" s="13">
        <v>0.101</v>
      </c>
      <c r="H46" s="20"/>
      <c r="I46" s="2">
        <f>G46-H41</f>
        <v>0.097</v>
      </c>
      <c r="J46" s="19"/>
      <c r="K46" s="2"/>
      <c r="L46" s="13">
        <v>0.076</v>
      </c>
      <c r="M46" s="2"/>
      <c r="N46" s="2">
        <f>L46-M41</f>
        <v>0.074</v>
      </c>
      <c r="O46" s="19"/>
      <c r="P46" s="2"/>
      <c r="Q46" s="13">
        <v>0.111</v>
      </c>
      <c r="R46" s="2"/>
      <c r="S46" s="2">
        <f>Q46-R41</f>
        <v>0.111</v>
      </c>
      <c r="T46" s="19"/>
      <c r="U46" s="2"/>
      <c r="V46" s="13">
        <v>0.108</v>
      </c>
      <c r="W46" s="2"/>
      <c r="X46" s="2">
        <f>V46-W41</f>
        <v>0.097</v>
      </c>
      <c r="Y46" s="19"/>
    </row>
    <row r="47" spans="1:25">
      <c r="A47" s="2">
        <f>A41/2</f>
        <v>0.025</v>
      </c>
      <c r="B47" s="13">
        <v>0.065</v>
      </c>
      <c r="C47" s="15">
        <v>0.002</v>
      </c>
      <c r="D47" s="2">
        <f>B47-C47</f>
        <v>0.063</v>
      </c>
      <c r="E47" s="19">
        <f>AVERAGE(D47:D52)</f>
        <v>0.0618333333333333</v>
      </c>
      <c r="F47" s="2">
        <f>F41/2</f>
        <v>0.025</v>
      </c>
      <c r="G47" s="13">
        <v>0.089</v>
      </c>
      <c r="H47" s="20">
        <v>0.004</v>
      </c>
      <c r="I47" s="2">
        <f>G47-H47</f>
        <v>0.085</v>
      </c>
      <c r="J47" s="19">
        <f>AVERAGE(I47:I52)</f>
        <v>0.0928333333333333</v>
      </c>
      <c r="K47" s="2">
        <f>K41/2</f>
        <v>0.025</v>
      </c>
      <c r="L47" s="13">
        <v>0.073</v>
      </c>
      <c r="M47" s="2">
        <v>0.002</v>
      </c>
      <c r="N47" s="2">
        <f>L47-M47</f>
        <v>0.071</v>
      </c>
      <c r="O47" s="19">
        <f>AVERAGE(N47:N52)</f>
        <v>0.0621666666666667</v>
      </c>
      <c r="P47" s="2">
        <f>P41/2</f>
        <v>0.025</v>
      </c>
      <c r="Q47" s="13">
        <v>0.145</v>
      </c>
      <c r="R47" s="2">
        <v>0</v>
      </c>
      <c r="S47" s="2">
        <f>Q47-R47</f>
        <v>0.145</v>
      </c>
      <c r="T47" s="19">
        <f>AVERAGE(S47:S52)</f>
        <v>0.138833333333333</v>
      </c>
      <c r="U47" s="2">
        <f>U41/2</f>
        <v>0.025</v>
      </c>
      <c r="V47" s="13">
        <v>0.092</v>
      </c>
      <c r="W47" s="2">
        <v>0.011</v>
      </c>
      <c r="X47" s="2">
        <f>V47-W47</f>
        <v>0.081</v>
      </c>
      <c r="Y47" s="19">
        <f>AVERAGE(X47:X52)</f>
        <v>0.0766666666666667</v>
      </c>
    </row>
    <row r="48" spans="1:25">
      <c r="A48" s="2"/>
      <c r="B48" s="13">
        <v>0.067</v>
      </c>
      <c r="C48" s="2"/>
      <c r="D48" s="2">
        <f>B48-C47</f>
        <v>0.065</v>
      </c>
      <c r="E48" s="19"/>
      <c r="F48" s="2"/>
      <c r="G48" s="13">
        <v>0.099</v>
      </c>
      <c r="H48" s="20"/>
      <c r="I48" s="2">
        <f>G48-H47</f>
        <v>0.095</v>
      </c>
      <c r="J48" s="19"/>
      <c r="K48" s="2"/>
      <c r="L48" s="13">
        <v>0.065</v>
      </c>
      <c r="M48" s="2"/>
      <c r="N48" s="2">
        <f>L48-M47</f>
        <v>0.063</v>
      </c>
      <c r="O48" s="19"/>
      <c r="P48" s="2"/>
      <c r="Q48" s="13">
        <v>0.147</v>
      </c>
      <c r="R48" s="2"/>
      <c r="S48" s="2">
        <f>Q48-R47</f>
        <v>0.147</v>
      </c>
      <c r="T48" s="19"/>
      <c r="U48" s="2"/>
      <c r="V48" s="13">
        <v>0.092</v>
      </c>
      <c r="W48" s="2"/>
      <c r="X48" s="2">
        <f>V48-W47</f>
        <v>0.081</v>
      </c>
      <c r="Y48" s="19"/>
    </row>
    <row r="49" spans="1:25">
      <c r="A49" s="2"/>
      <c r="B49" s="13">
        <v>0.062</v>
      </c>
      <c r="C49" s="2"/>
      <c r="D49" s="2">
        <f>B49-C47</f>
        <v>0.06</v>
      </c>
      <c r="E49" s="19"/>
      <c r="F49" s="2"/>
      <c r="G49" s="13">
        <v>0.095</v>
      </c>
      <c r="H49" s="20"/>
      <c r="I49" s="2">
        <f>G49-H47</f>
        <v>0.091</v>
      </c>
      <c r="J49" s="19"/>
      <c r="K49" s="2"/>
      <c r="L49" s="13">
        <v>0.059</v>
      </c>
      <c r="M49" s="2"/>
      <c r="N49" s="2">
        <f>L49-M47</f>
        <v>0.057</v>
      </c>
      <c r="O49" s="19"/>
      <c r="P49" s="2"/>
      <c r="Q49" s="13">
        <v>0.137</v>
      </c>
      <c r="R49" s="2"/>
      <c r="S49" s="2">
        <f>Q49-R47</f>
        <v>0.137</v>
      </c>
      <c r="T49" s="19"/>
      <c r="U49" s="2"/>
      <c r="V49" s="13">
        <v>0.084</v>
      </c>
      <c r="W49" s="2"/>
      <c r="X49" s="2">
        <f>V49-W47</f>
        <v>0.073</v>
      </c>
      <c r="Y49" s="19"/>
    </row>
    <row r="50" spans="1:25">
      <c r="A50" s="2"/>
      <c r="B50" s="13">
        <v>0.062</v>
      </c>
      <c r="C50" s="2"/>
      <c r="D50" s="2">
        <f>B50-C47</f>
        <v>0.06</v>
      </c>
      <c r="E50" s="19"/>
      <c r="F50" s="2"/>
      <c r="G50" s="13">
        <v>0.101</v>
      </c>
      <c r="H50" s="20"/>
      <c r="I50" s="2">
        <f>G50-H47</f>
        <v>0.097</v>
      </c>
      <c r="J50" s="19"/>
      <c r="K50" s="2"/>
      <c r="L50" s="13">
        <v>0.064</v>
      </c>
      <c r="M50" s="2"/>
      <c r="N50" s="2">
        <f>L50-M47</f>
        <v>0.062</v>
      </c>
      <c r="O50" s="19"/>
      <c r="P50" s="2"/>
      <c r="Q50" s="13">
        <v>0.137</v>
      </c>
      <c r="R50" s="2"/>
      <c r="S50" s="2">
        <f>Q50-R47</f>
        <v>0.137</v>
      </c>
      <c r="T50" s="19"/>
      <c r="U50" s="2"/>
      <c r="V50" s="13">
        <v>0.089</v>
      </c>
      <c r="W50" s="2"/>
      <c r="X50" s="2">
        <f>V50-W47</f>
        <v>0.078</v>
      </c>
      <c r="Y50" s="19"/>
    </row>
    <row r="51" spans="1:25">
      <c r="A51" s="2"/>
      <c r="B51" s="13">
        <v>0.065</v>
      </c>
      <c r="C51" s="2"/>
      <c r="D51" s="2">
        <f>B51-C47</f>
        <v>0.063</v>
      </c>
      <c r="E51" s="19"/>
      <c r="F51" s="2"/>
      <c r="G51" s="13">
        <v>0.098</v>
      </c>
      <c r="H51" s="20"/>
      <c r="I51" s="2">
        <f>G51-H47</f>
        <v>0.094</v>
      </c>
      <c r="J51" s="19"/>
      <c r="K51" s="2"/>
      <c r="L51" s="13">
        <v>0.062</v>
      </c>
      <c r="M51" s="2"/>
      <c r="N51" s="2">
        <f>L51-M47</f>
        <v>0.06</v>
      </c>
      <c r="O51" s="19"/>
      <c r="P51" s="2"/>
      <c r="Q51" s="13">
        <v>0.133</v>
      </c>
      <c r="R51" s="2"/>
      <c r="S51" s="2">
        <f>Q51-R47</f>
        <v>0.133</v>
      </c>
      <c r="T51" s="19"/>
      <c r="U51" s="2"/>
      <c r="V51" s="13">
        <v>0.086</v>
      </c>
      <c r="W51" s="2"/>
      <c r="X51" s="2">
        <f>V51-W47</f>
        <v>0.075</v>
      </c>
      <c r="Y51" s="19"/>
    </row>
    <row r="52" spans="1:25">
      <c r="A52" s="2"/>
      <c r="B52" s="13">
        <v>0.062</v>
      </c>
      <c r="C52" s="2"/>
      <c r="D52" s="2">
        <f>B52-C47</f>
        <v>0.06</v>
      </c>
      <c r="E52" s="19"/>
      <c r="F52" s="2"/>
      <c r="G52" s="13">
        <v>0.099</v>
      </c>
      <c r="H52" s="20"/>
      <c r="I52" s="2">
        <f>G52-H47</f>
        <v>0.095</v>
      </c>
      <c r="J52" s="19"/>
      <c r="K52" s="2"/>
      <c r="L52" s="13">
        <v>0.062</v>
      </c>
      <c r="M52" s="2"/>
      <c r="N52" s="2">
        <f>L52-M47</f>
        <v>0.06</v>
      </c>
      <c r="O52" s="19"/>
      <c r="P52" s="2"/>
      <c r="Q52" s="13">
        <v>0.134</v>
      </c>
      <c r="R52" s="2"/>
      <c r="S52" s="2">
        <f>Q52-R47</f>
        <v>0.134</v>
      </c>
      <c r="T52" s="19"/>
      <c r="U52" s="2"/>
      <c r="V52" s="13">
        <v>0.083</v>
      </c>
      <c r="W52" s="2"/>
      <c r="X52" s="2">
        <f>V52-W47</f>
        <v>0.072</v>
      </c>
      <c r="Y52" s="19"/>
    </row>
    <row r="53" spans="1:24">
      <c r="A53" s="2"/>
      <c r="G53" s="13"/>
      <c r="H53" s="20"/>
      <c r="I53" s="2"/>
      <c r="K53" s="2"/>
      <c r="L53" s="13"/>
      <c r="M53" s="15"/>
      <c r="N53" s="2"/>
      <c r="P53" s="2"/>
      <c r="Q53" s="13"/>
      <c r="R53" s="15"/>
      <c r="S53" s="2"/>
      <c r="U53" s="2"/>
      <c r="V53" s="13"/>
      <c r="W53" s="15"/>
      <c r="X53" s="2"/>
    </row>
    <row r="54" spans="1:24">
      <c r="A54" s="2"/>
      <c r="G54" s="13"/>
      <c r="H54" s="20"/>
      <c r="I54" s="2"/>
      <c r="K54" s="2"/>
      <c r="L54" s="13"/>
      <c r="M54" s="2"/>
      <c r="N54" s="2"/>
      <c r="P54" s="2"/>
      <c r="Q54" s="13"/>
      <c r="R54" s="2"/>
      <c r="S54" s="2"/>
      <c r="U54" s="2"/>
      <c r="V54" s="13"/>
      <c r="W54" s="2"/>
      <c r="X54" s="2"/>
    </row>
    <row r="55" spans="1:24">
      <c r="A55" s="2"/>
      <c r="G55" s="13"/>
      <c r="H55" s="20"/>
      <c r="I55" s="2"/>
      <c r="K55" s="2"/>
      <c r="L55" s="13"/>
      <c r="M55" s="2"/>
      <c r="N55" s="2"/>
      <c r="P55" s="2"/>
      <c r="Q55" s="13"/>
      <c r="R55" s="2"/>
      <c r="S55" s="2"/>
      <c r="U55" s="2"/>
      <c r="V55" s="13"/>
      <c r="W55" s="2"/>
      <c r="X55" s="2"/>
    </row>
    <row r="56" spans="1:24">
      <c r="A56" s="2"/>
      <c r="G56" s="13"/>
      <c r="H56" s="20"/>
      <c r="I56" s="2"/>
      <c r="K56" s="2"/>
      <c r="L56" s="13"/>
      <c r="M56" s="2"/>
      <c r="N56" s="2"/>
      <c r="P56" s="2"/>
      <c r="Q56" s="13"/>
      <c r="R56" s="2"/>
      <c r="S56" s="2"/>
      <c r="U56" s="2"/>
      <c r="V56" s="13"/>
      <c r="W56" s="2"/>
      <c r="X56" s="2"/>
    </row>
    <row r="57" spans="1:24">
      <c r="A57" s="2"/>
      <c r="G57" s="13"/>
      <c r="H57" s="20"/>
      <c r="I57" s="2"/>
      <c r="K57" s="2"/>
      <c r="L57" s="13"/>
      <c r="M57" s="2"/>
      <c r="N57" s="2"/>
      <c r="P57" s="2"/>
      <c r="Q57" s="13"/>
      <c r="R57" s="2"/>
      <c r="S57" s="2"/>
      <c r="U57" s="2"/>
      <c r="V57" s="13"/>
      <c r="W57" s="2"/>
      <c r="X57" s="2"/>
    </row>
    <row r="58" spans="1:24">
      <c r="A58" s="2"/>
      <c r="G58" s="13"/>
      <c r="H58" s="20"/>
      <c r="I58" s="2"/>
      <c r="K58" s="2"/>
      <c r="L58" s="13"/>
      <c r="M58" s="2"/>
      <c r="N58" s="2"/>
      <c r="P58" s="2"/>
      <c r="Q58" s="13"/>
      <c r="R58" s="2"/>
      <c r="S58" s="2"/>
      <c r="U58" s="2"/>
      <c r="V58" s="13"/>
      <c r="W58" s="2"/>
      <c r="X58" s="2"/>
    </row>
    <row r="59" spans="1:24">
      <c r="A59" s="2"/>
      <c r="B59" s="13"/>
      <c r="C59" s="15"/>
      <c r="D59" s="2"/>
      <c r="F59" s="2"/>
      <c r="G59" s="13"/>
      <c r="H59" s="20"/>
      <c r="I59" s="2"/>
      <c r="K59" s="2"/>
      <c r="L59" s="13"/>
      <c r="M59" s="15"/>
      <c r="N59" s="2"/>
      <c r="P59" s="2">
        <f>P53/2</f>
        <v>0</v>
      </c>
      <c r="Q59" s="13"/>
      <c r="R59" s="15"/>
      <c r="S59" s="2"/>
      <c r="U59" s="2"/>
      <c r="V59" s="13"/>
      <c r="W59" s="15"/>
      <c r="X59" s="2"/>
    </row>
    <row r="60" spans="1:24">
      <c r="A60" s="2"/>
      <c r="B60" s="13"/>
      <c r="C60" s="2"/>
      <c r="D60" s="2"/>
      <c r="F60" s="2"/>
      <c r="G60" s="13"/>
      <c r="H60" s="20"/>
      <c r="I60" s="2"/>
      <c r="K60" s="2"/>
      <c r="L60" s="13"/>
      <c r="M60" s="2"/>
      <c r="N60" s="2"/>
      <c r="P60" s="2"/>
      <c r="Q60" s="13"/>
      <c r="R60" s="2"/>
      <c r="S60" s="2"/>
      <c r="U60" s="2"/>
      <c r="V60" s="13"/>
      <c r="W60" s="2"/>
      <c r="X60" s="2"/>
    </row>
    <row r="61" spans="1:24">
      <c r="A61" s="2"/>
      <c r="B61" s="13"/>
      <c r="C61" s="2"/>
      <c r="D61" s="2"/>
      <c r="F61" s="2"/>
      <c r="G61" s="13"/>
      <c r="H61" s="20"/>
      <c r="I61" s="2"/>
      <c r="K61" s="2"/>
      <c r="L61" s="13"/>
      <c r="M61" s="2"/>
      <c r="N61" s="2"/>
      <c r="P61" s="2"/>
      <c r="Q61" s="13"/>
      <c r="R61" s="2"/>
      <c r="S61" s="2"/>
      <c r="U61" s="2"/>
      <c r="V61" s="13"/>
      <c r="W61" s="2"/>
      <c r="X61" s="2"/>
    </row>
    <row r="62" spans="1:24">
      <c r="A62" s="2"/>
      <c r="B62" s="13"/>
      <c r="C62" s="2"/>
      <c r="D62" s="2"/>
      <c r="F62" s="2"/>
      <c r="G62" s="13"/>
      <c r="H62" s="20"/>
      <c r="I62" s="2"/>
      <c r="K62" s="2"/>
      <c r="L62" s="13"/>
      <c r="M62" s="2"/>
      <c r="N62" s="2"/>
      <c r="P62" s="2"/>
      <c r="Q62" s="13"/>
      <c r="R62" s="2"/>
      <c r="S62" s="2"/>
      <c r="U62" s="2"/>
      <c r="V62" s="13"/>
      <c r="W62" s="2"/>
      <c r="X62" s="2"/>
    </row>
    <row r="63" spans="1:24">
      <c r="A63" s="2"/>
      <c r="B63" s="13"/>
      <c r="C63" s="2"/>
      <c r="D63" s="2"/>
      <c r="F63" s="2"/>
      <c r="G63" s="13"/>
      <c r="H63" s="20"/>
      <c r="I63" s="2"/>
      <c r="K63" s="2"/>
      <c r="L63" s="13"/>
      <c r="M63" s="2"/>
      <c r="N63" s="2"/>
      <c r="P63" s="2"/>
      <c r="Q63" s="21"/>
      <c r="R63" s="2"/>
      <c r="S63" s="2"/>
      <c r="U63" s="2"/>
      <c r="V63" s="13"/>
      <c r="W63" s="2"/>
      <c r="X63" s="2"/>
    </row>
    <row r="64" spans="1:24">
      <c r="A64" s="2"/>
      <c r="B64" s="13"/>
      <c r="C64" s="2"/>
      <c r="D64" s="2"/>
      <c r="F64" s="2"/>
      <c r="G64" s="13"/>
      <c r="H64" s="20"/>
      <c r="I64" s="2"/>
      <c r="K64" s="2"/>
      <c r="L64" s="13"/>
      <c r="M64" s="2"/>
      <c r="N64" s="2"/>
      <c r="P64" s="2"/>
      <c r="Q64" s="13"/>
      <c r="R64" s="2"/>
      <c r="S64" s="2"/>
      <c r="U64" s="2"/>
      <c r="V64" s="13"/>
      <c r="W64" s="2"/>
      <c r="X64" s="2"/>
    </row>
  </sheetData>
  <mergeCells count="144">
    <mergeCell ref="A3:C3"/>
    <mergeCell ref="F3:H3"/>
    <mergeCell ref="K3:M3"/>
    <mergeCell ref="P3:R3"/>
    <mergeCell ref="U3:W3"/>
    <mergeCell ref="A5:A10"/>
    <mergeCell ref="A11:A16"/>
    <mergeCell ref="A17:A22"/>
    <mergeCell ref="A23:A28"/>
    <mergeCell ref="A29:A34"/>
    <mergeCell ref="A35:A40"/>
    <mergeCell ref="A41:A46"/>
    <mergeCell ref="A47:A52"/>
    <mergeCell ref="A53:A58"/>
    <mergeCell ref="A59:A64"/>
    <mergeCell ref="C5:C10"/>
    <mergeCell ref="C11:C16"/>
    <mergeCell ref="C17:C22"/>
    <mergeCell ref="C23:C28"/>
    <mergeCell ref="C29:C34"/>
    <mergeCell ref="C35:C40"/>
    <mergeCell ref="C41:C46"/>
    <mergeCell ref="C47:C52"/>
    <mergeCell ref="C59:C64"/>
    <mergeCell ref="E5:E10"/>
    <mergeCell ref="E11:E16"/>
    <mergeCell ref="E17:E22"/>
    <mergeCell ref="E23:E28"/>
    <mergeCell ref="E29:E34"/>
    <mergeCell ref="E35:E40"/>
    <mergeCell ref="E41:E46"/>
    <mergeCell ref="E47:E52"/>
    <mergeCell ref="F5:F10"/>
    <mergeCell ref="F11:F16"/>
    <mergeCell ref="F17:F22"/>
    <mergeCell ref="F23:F28"/>
    <mergeCell ref="F29:F34"/>
    <mergeCell ref="F35:F40"/>
    <mergeCell ref="F41:F46"/>
    <mergeCell ref="F47:F52"/>
    <mergeCell ref="F59:F64"/>
    <mergeCell ref="H5:H10"/>
    <mergeCell ref="H11:H16"/>
    <mergeCell ref="H17:H22"/>
    <mergeCell ref="H23:H28"/>
    <mergeCell ref="H29:H34"/>
    <mergeCell ref="H35:H40"/>
    <mergeCell ref="H41:H46"/>
    <mergeCell ref="H47:H52"/>
    <mergeCell ref="H53:H58"/>
    <mergeCell ref="H59:H64"/>
    <mergeCell ref="J5:J10"/>
    <mergeCell ref="J11:J16"/>
    <mergeCell ref="J17:J22"/>
    <mergeCell ref="J23:J28"/>
    <mergeCell ref="J29:J34"/>
    <mergeCell ref="J35:J40"/>
    <mergeCell ref="J41:J46"/>
    <mergeCell ref="J47:J52"/>
    <mergeCell ref="K5:K10"/>
    <mergeCell ref="K11:K16"/>
    <mergeCell ref="K17:K22"/>
    <mergeCell ref="K23:K28"/>
    <mergeCell ref="K29:K34"/>
    <mergeCell ref="K35:K40"/>
    <mergeCell ref="K41:K46"/>
    <mergeCell ref="K47:K52"/>
    <mergeCell ref="K53:K58"/>
    <mergeCell ref="K59:K64"/>
    <mergeCell ref="M5:M10"/>
    <mergeCell ref="M11:M16"/>
    <mergeCell ref="M17:M22"/>
    <mergeCell ref="M23:M28"/>
    <mergeCell ref="M29:M34"/>
    <mergeCell ref="M35:M40"/>
    <mergeCell ref="M41:M46"/>
    <mergeCell ref="M47:M52"/>
    <mergeCell ref="M53:M58"/>
    <mergeCell ref="M59:M64"/>
    <mergeCell ref="O5:O10"/>
    <mergeCell ref="O11:O16"/>
    <mergeCell ref="O17:O22"/>
    <mergeCell ref="O23:O28"/>
    <mergeCell ref="O29:O34"/>
    <mergeCell ref="O35:O40"/>
    <mergeCell ref="O41:O46"/>
    <mergeCell ref="O47:O52"/>
    <mergeCell ref="P5:P10"/>
    <mergeCell ref="P11:P16"/>
    <mergeCell ref="P17:P22"/>
    <mergeCell ref="P23:P28"/>
    <mergeCell ref="P29:P34"/>
    <mergeCell ref="P35:P40"/>
    <mergeCell ref="P41:P46"/>
    <mergeCell ref="P47:P52"/>
    <mergeCell ref="P53:P58"/>
    <mergeCell ref="P59:P64"/>
    <mergeCell ref="R5:R10"/>
    <mergeCell ref="R11:R16"/>
    <mergeCell ref="R17:R22"/>
    <mergeCell ref="R23:R28"/>
    <mergeCell ref="R29:R34"/>
    <mergeCell ref="R35:R40"/>
    <mergeCell ref="R41:R46"/>
    <mergeCell ref="R47:R52"/>
    <mergeCell ref="R53:R58"/>
    <mergeCell ref="R59:R64"/>
    <mergeCell ref="T5:T10"/>
    <mergeCell ref="T11:T16"/>
    <mergeCell ref="T17:T22"/>
    <mergeCell ref="T23:T28"/>
    <mergeCell ref="T29:T34"/>
    <mergeCell ref="T35:T40"/>
    <mergeCell ref="T41:T46"/>
    <mergeCell ref="T47:T52"/>
    <mergeCell ref="U5:U10"/>
    <mergeCell ref="U11:U16"/>
    <mergeCell ref="U17:U22"/>
    <mergeCell ref="U23:U28"/>
    <mergeCell ref="U29:U34"/>
    <mergeCell ref="U35:U40"/>
    <mergeCell ref="U41:U46"/>
    <mergeCell ref="U47:U52"/>
    <mergeCell ref="U53:U58"/>
    <mergeCell ref="U59:U64"/>
    <mergeCell ref="W5:W10"/>
    <mergeCell ref="W11:W16"/>
    <mergeCell ref="W17:W22"/>
    <mergeCell ref="W23:W28"/>
    <mergeCell ref="W29:W34"/>
    <mergeCell ref="W35:W40"/>
    <mergeCell ref="W41:W46"/>
    <mergeCell ref="W47:W52"/>
    <mergeCell ref="W53:W58"/>
    <mergeCell ref="W59:W64"/>
    <mergeCell ref="Y5:Y10"/>
    <mergeCell ref="Y11:Y16"/>
    <mergeCell ref="Y17:Y22"/>
    <mergeCell ref="Y23:Y28"/>
    <mergeCell ref="Y29:Y34"/>
    <mergeCell ref="Y35:Y40"/>
    <mergeCell ref="Y41:Y46"/>
    <mergeCell ref="Y47:Y52"/>
    <mergeCell ref="A1:E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71"/>
  <sheetViews>
    <sheetView tabSelected="1" zoomScale="70" zoomScaleNormal="70" workbookViewId="0">
      <selection activeCell="U11" sqref="U11:U16"/>
    </sheetView>
  </sheetViews>
  <sheetFormatPr defaultColWidth="9.02777777777778" defaultRowHeight="14.4"/>
  <cols>
    <col min="5" max="5" width="13.8611111111111"/>
    <col min="8" max="8" width="9.53703703703704"/>
    <col min="11" max="11" width="12.7962962962963"/>
    <col min="14" max="14" width="9.53703703703704"/>
    <col min="17" max="17" width="13.8611111111111"/>
    <col min="21" max="21" width="12.7962962962963"/>
    <col min="23" max="23" width="13.8611111111111"/>
    <col min="29" max="29" width="12.7962962962963"/>
    <col min="32" max="36" width="12.8888888888889"/>
  </cols>
  <sheetData>
    <row r="1" spans="1:12">
      <c r="A1" s="10" t="s">
        <v>24</v>
      </c>
      <c r="B1" s="10"/>
      <c r="C1" s="10"/>
      <c r="D1" s="10"/>
      <c r="E1" s="10"/>
      <c r="L1" s="5"/>
    </row>
    <row r="2" spans="1:12">
      <c r="A2" s="10"/>
      <c r="B2" s="10"/>
      <c r="C2" s="10"/>
      <c r="D2" s="10"/>
      <c r="E2" s="10"/>
      <c r="L2" s="5"/>
    </row>
    <row r="3" spans="1:35">
      <c r="A3" s="11" t="s">
        <v>25</v>
      </c>
      <c r="B3" s="11"/>
      <c r="C3" s="11"/>
      <c r="D3" s="2" t="s">
        <v>3</v>
      </c>
      <c r="E3" s="2">
        <v>0.137</v>
      </c>
      <c r="G3" s="11" t="s">
        <v>26</v>
      </c>
      <c r="H3" s="11"/>
      <c r="I3" s="11"/>
      <c r="J3" s="2" t="s">
        <v>3</v>
      </c>
      <c r="K3" s="1">
        <v>0.174</v>
      </c>
      <c r="L3" s="5"/>
      <c r="M3" s="11" t="s">
        <v>27</v>
      </c>
      <c r="N3" s="11"/>
      <c r="O3" s="11"/>
      <c r="P3" s="2" t="s">
        <v>3</v>
      </c>
      <c r="Q3" s="2">
        <v>0.1798</v>
      </c>
      <c r="S3" s="11" t="s">
        <v>28</v>
      </c>
      <c r="T3" s="11"/>
      <c r="U3" s="11"/>
      <c r="V3" s="2" t="s">
        <v>3</v>
      </c>
      <c r="W3" s="2">
        <v>0.193666666666667</v>
      </c>
      <c r="Y3" s="11" t="s">
        <v>29</v>
      </c>
      <c r="Z3" s="11"/>
      <c r="AA3" s="11"/>
      <c r="AB3" s="2" t="s">
        <v>3</v>
      </c>
      <c r="AC3" s="2">
        <v>0.389</v>
      </c>
      <c r="AE3" t="s">
        <v>1</v>
      </c>
      <c r="AF3" t="s">
        <v>8</v>
      </c>
      <c r="AG3" t="s">
        <v>15</v>
      </c>
      <c r="AH3" t="s">
        <v>16</v>
      </c>
      <c r="AI3" t="s">
        <v>17</v>
      </c>
    </row>
    <row r="4" spans="1:29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t="s">
        <v>14</v>
      </c>
      <c r="G4" s="2" t="s">
        <v>9</v>
      </c>
      <c r="H4" s="2" t="s">
        <v>10</v>
      </c>
      <c r="I4" s="2" t="s">
        <v>11</v>
      </c>
      <c r="J4" s="2" t="s">
        <v>12</v>
      </c>
      <c r="K4" s="2"/>
      <c r="L4" s="5" t="s">
        <v>14</v>
      </c>
      <c r="M4" s="2" t="s">
        <v>9</v>
      </c>
      <c r="N4" s="2" t="s">
        <v>10</v>
      </c>
      <c r="O4" s="2" t="s">
        <v>11</v>
      </c>
      <c r="P4" s="2" t="s">
        <v>12</v>
      </c>
      <c r="Q4" s="2" t="s">
        <v>13</v>
      </c>
      <c r="R4" t="s">
        <v>14</v>
      </c>
      <c r="S4" s="2" t="s">
        <v>9</v>
      </c>
      <c r="T4" s="2" t="s">
        <v>10</v>
      </c>
      <c r="U4" s="2" t="s">
        <v>11</v>
      </c>
      <c r="V4" s="2" t="s">
        <v>12</v>
      </c>
      <c r="W4" s="2" t="s">
        <v>13</v>
      </c>
      <c r="X4" t="s">
        <v>14</v>
      </c>
      <c r="Y4" s="2" t="s">
        <v>9</v>
      </c>
      <c r="Z4" s="2" t="s">
        <v>10</v>
      </c>
      <c r="AA4" s="2" t="s">
        <v>11</v>
      </c>
      <c r="AB4" s="2" t="s">
        <v>12</v>
      </c>
      <c r="AC4" s="2" t="s">
        <v>13</v>
      </c>
    </row>
    <row r="5" spans="1:35">
      <c r="A5" s="2">
        <v>12.8</v>
      </c>
      <c r="B5" s="2">
        <v>0.558</v>
      </c>
      <c r="C5" s="2">
        <v>0.466</v>
      </c>
      <c r="D5" s="2">
        <f>B5-C5</f>
        <v>0.092</v>
      </c>
      <c r="E5" s="2">
        <f>1-(D5/$E$3)</f>
        <v>0.328467153284671</v>
      </c>
      <c r="F5" s="12">
        <f>AVERAGE(E5:E10)</f>
        <v>0.349148418491484</v>
      </c>
      <c r="G5" s="2">
        <v>12.8</v>
      </c>
      <c r="H5" s="13">
        <v>0.727</v>
      </c>
      <c r="I5" s="2">
        <v>0.704</v>
      </c>
      <c r="J5" s="2">
        <f>H5-I5</f>
        <v>0.023</v>
      </c>
      <c r="K5" s="2">
        <f>1-(J5/$K$3)</f>
        <v>0.867816091954023</v>
      </c>
      <c r="L5" s="12">
        <f>AVERAGE(K5:K10)</f>
        <v>0.762068965517241</v>
      </c>
      <c r="M5" s="2">
        <v>12.8</v>
      </c>
      <c r="N5" s="13">
        <v>1.014</v>
      </c>
      <c r="O5" s="2">
        <v>0.934</v>
      </c>
      <c r="P5" s="2">
        <f>N5-O5</f>
        <v>0.08</v>
      </c>
      <c r="Q5" s="2">
        <f>1-(P5/$Q$3)</f>
        <v>0.555061179087876</v>
      </c>
      <c r="R5" s="12">
        <f>AVERAGE(Q5:Q10)</f>
        <v>0.622914349276975</v>
      </c>
      <c r="S5" s="2">
        <v>12.8</v>
      </c>
      <c r="T5" s="2">
        <v>0.78</v>
      </c>
      <c r="U5" s="2">
        <v>0.73</v>
      </c>
      <c r="V5" s="2">
        <f>T5-U5</f>
        <v>0.05</v>
      </c>
      <c r="W5" s="2"/>
      <c r="X5" s="12">
        <f>AVERAGE(W5:W10)</f>
        <v>0.826506024096386</v>
      </c>
      <c r="Y5" s="2">
        <v>12.8</v>
      </c>
      <c r="Z5" s="13">
        <v>3.751</v>
      </c>
      <c r="AA5" s="2">
        <v>3.731</v>
      </c>
      <c r="AB5" s="2">
        <f>Z5-AA5</f>
        <v>0.02</v>
      </c>
      <c r="AC5" s="2">
        <f>1-(AB5/$AC$3)</f>
        <v>0.948586118251928</v>
      </c>
      <c r="AD5" s="12">
        <f>AVERAGE(AC5:AC10)</f>
        <v>0.866838046272493</v>
      </c>
      <c r="AE5" s="17">
        <v>0.349148418491484</v>
      </c>
      <c r="AF5" s="17">
        <v>0.762068965517241</v>
      </c>
      <c r="AG5" s="17">
        <v>0.622914349276975</v>
      </c>
      <c r="AH5" s="17">
        <v>0.760757314974183</v>
      </c>
      <c r="AI5" s="17">
        <v>0.866838046272493</v>
      </c>
    </row>
    <row r="6" spans="1:35">
      <c r="A6" s="2"/>
      <c r="B6" s="2">
        <v>0.548</v>
      </c>
      <c r="C6" s="2"/>
      <c r="D6" s="2">
        <f>B6-C5</f>
        <v>0.082</v>
      </c>
      <c r="E6" s="2">
        <f>1-(D6/$E$3)</f>
        <v>0.401459854014598</v>
      </c>
      <c r="F6" s="12"/>
      <c r="G6" s="2"/>
      <c r="H6" s="13">
        <v>0.768</v>
      </c>
      <c r="I6" s="2"/>
      <c r="J6" s="2">
        <f>H6-I5</f>
        <v>0.0640000000000001</v>
      </c>
      <c r="K6" s="2">
        <f>1-(J6/$K$3)</f>
        <v>0.632183908045977</v>
      </c>
      <c r="L6" s="12"/>
      <c r="M6" s="2"/>
      <c r="N6" s="13">
        <v>1.015</v>
      </c>
      <c r="O6" s="2"/>
      <c r="P6" s="2">
        <f>N6-O5</f>
        <v>0.0809999999999998</v>
      </c>
      <c r="Q6" s="2">
        <f>1-(P6/$Q$3)</f>
        <v>0.549499443826475</v>
      </c>
      <c r="R6" s="12"/>
      <c r="S6" s="2"/>
      <c r="T6" s="2">
        <v>0.746</v>
      </c>
      <c r="U6" s="2"/>
      <c r="V6" s="2">
        <f>T6-U5</f>
        <v>0.016</v>
      </c>
      <c r="W6" s="2">
        <f>1-(V6/$W$3)</f>
        <v>0.917383820998279</v>
      </c>
      <c r="X6" s="12"/>
      <c r="Y6" s="2"/>
      <c r="Z6" s="14">
        <v>3.541</v>
      </c>
      <c r="AA6" s="2"/>
      <c r="AB6" s="2">
        <f>Z6-AA5</f>
        <v>-0.19</v>
      </c>
      <c r="AC6" s="2"/>
      <c r="AD6" s="12"/>
      <c r="AE6" s="17">
        <v>0.16301703163017</v>
      </c>
      <c r="AF6" s="17">
        <v>0.64463601532567</v>
      </c>
      <c r="AG6" s="17">
        <v>0.682054134223211</v>
      </c>
      <c r="AH6" s="17">
        <v>0.810671256454389</v>
      </c>
      <c r="AI6" s="17">
        <v>0.89254498714653</v>
      </c>
    </row>
    <row r="7" spans="1:35">
      <c r="A7" s="2"/>
      <c r="B7" s="2">
        <v>0.574</v>
      </c>
      <c r="C7" s="2"/>
      <c r="D7" s="2">
        <f>B7-C5</f>
        <v>0.108</v>
      </c>
      <c r="E7" s="2">
        <f>1-(D7/$E$3)</f>
        <v>0.211678832116789</v>
      </c>
      <c r="F7" s="12"/>
      <c r="G7" s="2"/>
      <c r="H7" s="13">
        <v>0.726</v>
      </c>
      <c r="I7" s="2"/>
      <c r="J7" s="2">
        <f>H7-I5</f>
        <v>0.022</v>
      </c>
      <c r="K7" s="2">
        <f>1-(J7/$K$3)</f>
        <v>0.873563218390804</v>
      </c>
      <c r="L7" s="12"/>
      <c r="M7" s="2"/>
      <c r="N7" s="13">
        <v>0.993</v>
      </c>
      <c r="O7" s="2"/>
      <c r="P7" s="2">
        <f>N7-O5</f>
        <v>0.0589999999999999</v>
      </c>
      <c r="Q7" s="2">
        <f>1-(P7/$Q$3)</f>
        <v>0.671857619577308</v>
      </c>
      <c r="R7" s="12"/>
      <c r="S7" s="2"/>
      <c r="T7" s="2">
        <v>0.768</v>
      </c>
      <c r="U7" s="2"/>
      <c r="V7" s="2">
        <f>T7-U5</f>
        <v>0.038</v>
      </c>
      <c r="W7" s="2">
        <f>1-(V7/$W$3)</f>
        <v>0.803786574870912</v>
      </c>
      <c r="X7" s="12"/>
      <c r="Y7" s="2"/>
      <c r="Z7" s="13">
        <v>3.826</v>
      </c>
      <c r="AA7" s="2"/>
      <c r="AB7" s="2">
        <f>Z7-AA5</f>
        <v>0.0950000000000002</v>
      </c>
      <c r="AC7" s="2">
        <f>1-(AB7/$AC$3)</f>
        <v>0.755784061696658</v>
      </c>
      <c r="AD7" s="12"/>
      <c r="AE7" s="17">
        <v>0.0784671532846716</v>
      </c>
      <c r="AF7" s="17">
        <v>0.130268199233716</v>
      </c>
      <c r="AG7" s="17">
        <v>0.176863181312569</v>
      </c>
      <c r="AH7" s="17">
        <v>0.584853700516352</v>
      </c>
      <c r="AI7" s="17">
        <v>0.552270779777207</v>
      </c>
    </row>
    <row r="8" spans="1:35">
      <c r="A8" s="2"/>
      <c r="B8" s="2">
        <v>0.553</v>
      </c>
      <c r="C8" s="2"/>
      <c r="D8" s="2">
        <f>B8-C5</f>
        <v>0.087</v>
      </c>
      <c r="E8" s="2">
        <f>1-(D8/$E$3)</f>
        <v>0.364963503649635</v>
      </c>
      <c r="F8" s="12"/>
      <c r="G8" s="2"/>
      <c r="H8" s="14">
        <v>0.684</v>
      </c>
      <c r="I8" s="2"/>
      <c r="J8" s="2">
        <f>H8-I5</f>
        <v>-0.0199999999999999</v>
      </c>
      <c r="K8" s="2"/>
      <c r="L8" s="12"/>
      <c r="M8" s="2"/>
      <c r="N8" s="13">
        <v>1.013</v>
      </c>
      <c r="O8" s="2"/>
      <c r="P8" s="2">
        <f>N8-O5</f>
        <v>0.0789999999999998</v>
      </c>
      <c r="Q8" s="2">
        <f>1-(P8/$Q$3)</f>
        <v>0.560622914349278</v>
      </c>
      <c r="R8" s="12"/>
      <c r="S8" s="2"/>
      <c r="T8" s="2">
        <v>0.775</v>
      </c>
      <c r="U8" s="2"/>
      <c r="V8" s="2">
        <f>T8-U5</f>
        <v>0.045</v>
      </c>
      <c r="W8" s="2">
        <f>1-(V8/$W$3)</f>
        <v>0.767641996557659</v>
      </c>
      <c r="X8" s="12"/>
      <c r="Y8" s="2"/>
      <c r="Z8" s="13">
        <v>3.743</v>
      </c>
      <c r="AA8" s="2"/>
      <c r="AB8" s="2">
        <f>Z8-AA5</f>
        <v>0.012</v>
      </c>
      <c r="AC8" s="2">
        <f>1-(AB8/$AC$3)</f>
        <v>0.969151670951157</v>
      </c>
      <c r="AD8" s="12"/>
      <c r="AE8" s="17">
        <v>0.116788321167883</v>
      </c>
      <c r="AF8" s="17">
        <v>0.154022988505747</v>
      </c>
      <c r="AG8" s="17">
        <v>0.022061549870226</v>
      </c>
      <c r="AH8" s="17">
        <v>0.0619621342512924</v>
      </c>
      <c r="AI8" s="17">
        <v>0.614824335904027</v>
      </c>
    </row>
    <row r="9" spans="1:35">
      <c r="A9" s="2"/>
      <c r="B9" s="2">
        <v>0.546</v>
      </c>
      <c r="C9" s="2"/>
      <c r="D9" s="2">
        <f>B9-C5</f>
        <v>0.08</v>
      </c>
      <c r="E9" s="2">
        <f>1-(D9/$E$3)</f>
        <v>0.416058394160584</v>
      </c>
      <c r="F9" s="12"/>
      <c r="G9" s="2"/>
      <c r="H9" s="13">
        <v>0.774</v>
      </c>
      <c r="I9" s="2"/>
      <c r="J9" s="2">
        <f>H9-I5</f>
        <v>0.0700000000000001</v>
      </c>
      <c r="K9" s="2">
        <f>1-(J9/$K$3)</f>
        <v>0.597701149425287</v>
      </c>
      <c r="L9" s="12"/>
      <c r="M9" s="2"/>
      <c r="N9" s="13">
        <v>0.974</v>
      </c>
      <c r="O9" s="2"/>
      <c r="P9" s="2">
        <f>N9-O5</f>
        <v>0.0399999999999999</v>
      </c>
      <c r="Q9" s="2">
        <f>1-(P9/$Q$3)</f>
        <v>0.777530589543938</v>
      </c>
      <c r="R9" s="12"/>
      <c r="S9" s="2"/>
      <c r="T9" s="2">
        <v>0.756</v>
      </c>
      <c r="U9" s="2"/>
      <c r="V9" s="2">
        <f>T9-U5</f>
        <v>0.026</v>
      </c>
      <c r="W9" s="2">
        <f>1-(V9/$W$3)</f>
        <v>0.865748709122203</v>
      </c>
      <c r="X9" s="12"/>
      <c r="Y9" s="2"/>
      <c r="Z9" s="13">
        <v>3.782</v>
      </c>
      <c r="AA9" s="2"/>
      <c r="AB9" s="2">
        <f>Z9-AA5</f>
        <v>0.0510000000000002</v>
      </c>
      <c r="AC9" s="2">
        <f>1-(AB9/$AC$3)</f>
        <v>0.868894601542416</v>
      </c>
      <c r="AD9" s="12"/>
      <c r="AE9" s="17">
        <v>0.116788321167883</v>
      </c>
      <c r="AF9" s="17">
        <v>0.158045977011494</v>
      </c>
      <c r="AG9" s="17">
        <v>0.0619206525769373</v>
      </c>
      <c r="AH9" s="17">
        <v>-0.00688468158347514</v>
      </c>
      <c r="AI9" s="17">
        <v>0.488003427592117</v>
      </c>
    </row>
    <row r="10" spans="1:35">
      <c r="A10" s="2"/>
      <c r="B10" s="15">
        <v>0.552</v>
      </c>
      <c r="C10" s="2"/>
      <c r="D10" s="2">
        <f>B10-C5</f>
        <v>0.086</v>
      </c>
      <c r="E10" s="2">
        <f>1-(D10/$E$3)</f>
        <v>0.372262773722628</v>
      </c>
      <c r="F10" s="12"/>
      <c r="G10" s="2"/>
      <c r="H10" s="13">
        <v>0.732</v>
      </c>
      <c r="I10" s="2"/>
      <c r="J10" s="2">
        <f>H10-I5</f>
        <v>0.028</v>
      </c>
      <c r="K10" s="2">
        <f>1-(J10/$K$3)</f>
        <v>0.839080459770115</v>
      </c>
      <c r="L10" s="12"/>
      <c r="M10" s="2"/>
      <c r="N10" s="14">
        <v>0.893</v>
      </c>
      <c r="O10" s="2"/>
      <c r="P10" s="2">
        <f>N10-O5</f>
        <v>-0.041</v>
      </c>
      <c r="Q10" s="2"/>
      <c r="R10" s="12"/>
      <c r="S10" s="2"/>
      <c r="T10" s="15">
        <v>0.773</v>
      </c>
      <c r="U10" s="2"/>
      <c r="V10" s="2">
        <f>T10-U5</f>
        <v>0.043</v>
      </c>
      <c r="W10" s="2">
        <f>1-(V10/$W$3)</f>
        <v>0.777969018932875</v>
      </c>
      <c r="X10" s="12"/>
      <c r="Y10" s="2"/>
      <c r="Z10" s="13">
        <v>3.812</v>
      </c>
      <c r="AA10" s="2"/>
      <c r="AB10" s="2">
        <f>Z10-AA5</f>
        <v>0.081</v>
      </c>
      <c r="AC10" s="2">
        <f>1-(AB10/$AC$3)</f>
        <v>0.791773778920309</v>
      </c>
      <c r="AD10" s="12"/>
      <c r="AE10" s="17">
        <v>0.136253041362531</v>
      </c>
      <c r="AF10" s="17">
        <v>0.187739463601533</v>
      </c>
      <c r="AG10" s="17">
        <v>0.0433815350389322</v>
      </c>
      <c r="AH10" s="17">
        <v>0.0645438898450962</v>
      </c>
      <c r="AI10" s="17">
        <v>0.437874892887746</v>
      </c>
    </row>
    <row r="11" spans="1:35">
      <c r="A11" s="2">
        <f>A5/2</f>
        <v>6.4</v>
      </c>
      <c r="B11" s="2">
        <v>0.337</v>
      </c>
      <c r="C11" s="2">
        <v>0.218</v>
      </c>
      <c r="D11" s="2">
        <f>B11-C11</f>
        <v>0.119</v>
      </c>
      <c r="E11" s="2">
        <f>1-(D11/$E$3)</f>
        <v>0.131386861313869</v>
      </c>
      <c r="F11" s="12">
        <f>AVERAGE(E11:E16)</f>
        <v>0.16301703163017</v>
      </c>
      <c r="G11" s="2">
        <f>G5/2</f>
        <v>6.4</v>
      </c>
      <c r="H11" s="13">
        <v>0.348</v>
      </c>
      <c r="I11" s="2">
        <v>0.242</v>
      </c>
      <c r="J11" s="2">
        <f>H11-I11</f>
        <v>0.106</v>
      </c>
      <c r="K11" s="2">
        <f>1-(J11/$K$3)</f>
        <v>0.39080459770115</v>
      </c>
      <c r="L11" s="12">
        <f>AVERAGE(K11:K16)</f>
        <v>0.64463601532567</v>
      </c>
      <c r="M11" s="2">
        <f>M5/2</f>
        <v>6.4</v>
      </c>
      <c r="N11" s="13">
        <v>0.566</v>
      </c>
      <c r="O11" s="15">
        <v>0.506</v>
      </c>
      <c r="P11" s="2">
        <f>N11-O11</f>
        <v>0.0599999999999999</v>
      </c>
      <c r="Q11" s="2">
        <f>1-(P11/$Q$3)</f>
        <v>0.666295884315907</v>
      </c>
      <c r="R11" s="12">
        <f>AVERAGE(Q11:Q16)</f>
        <v>0.682054134223211</v>
      </c>
      <c r="S11" s="2">
        <f>S5/2</f>
        <v>6.4</v>
      </c>
      <c r="T11" s="13">
        <v>0.373</v>
      </c>
      <c r="U11" s="15">
        <v>0.334</v>
      </c>
      <c r="V11" s="2">
        <f>T11-U11</f>
        <v>0.039</v>
      </c>
      <c r="W11" s="2">
        <f>1-(V11/$W$3)</f>
        <v>0.798623063683305</v>
      </c>
      <c r="X11" s="12">
        <f>AVERAGE(W11:W16)</f>
        <v>0.810671256454389</v>
      </c>
      <c r="Y11" s="2">
        <f>Y5/2</f>
        <v>6.4</v>
      </c>
      <c r="Z11" s="13">
        <v>2.132</v>
      </c>
      <c r="AA11" s="2">
        <v>2.103</v>
      </c>
      <c r="AB11" s="2">
        <f>Z11-AA11</f>
        <v>0.0289999999999999</v>
      </c>
      <c r="AC11" s="2">
        <f>1-(AB11/$AC$3)</f>
        <v>0.925449871465296</v>
      </c>
      <c r="AD11" s="12">
        <f>AVERAGE(AC11:AC16)</f>
        <v>0.89254498714653</v>
      </c>
      <c r="AE11" s="17">
        <v>0.153284671532847</v>
      </c>
      <c r="AF11" s="17">
        <v>0.208333333333333</v>
      </c>
      <c r="AG11" s="17">
        <v>0.0155728587319243</v>
      </c>
      <c r="AH11" s="17">
        <v>0.0413080895008622</v>
      </c>
      <c r="AI11" s="17">
        <v>0.188517566409597</v>
      </c>
    </row>
    <row r="12" spans="1:35">
      <c r="A12" s="2"/>
      <c r="B12" s="15">
        <v>0.327</v>
      </c>
      <c r="C12" s="2"/>
      <c r="D12" s="2">
        <f>B12-C11</f>
        <v>0.109</v>
      </c>
      <c r="E12" s="2">
        <f>1-(D12/$E$3)</f>
        <v>0.204379562043796</v>
      </c>
      <c r="F12" s="12"/>
      <c r="G12" s="2"/>
      <c r="H12" s="13">
        <v>0.349</v>
      </c>
      <c r="I12" s="2"/>
      <c r="J12" s="2">
        <f>H12-I11</f>
        <v>0.107</v>
      </c>
      <c r="K12" s="2">
        <f>1-(J12/$K$3)</f>
        <v>0.385057471264368</v>
      </c>
      <c r="L12" s="12"/>
      <c r="M12" s="2"/>
      <c r="N12" s="13">
        <v>0.588</v>
      </c>
      <c r="O12" s="2"/>
      <c r="P12" s="2">
        <f>N12-O11</f>
        <v>0.082</v>
      </c>
      <c r="Q12" s="2">
        <f>1-(P12/$Q$3)</f>
        <v>0.543937708565073</v>
      </c>
      <c r="R12" s="12"/>
      <c r="S12" s="2"/>
      <c r="T12" s="13">
        <v>0.369</v>
      </c>
      <c r="U12" s="2"/>
      <c r="V12" s="2">
        <f>T12-U11</f>
        <v>0.035</v>
      </c>
      <c r="W12" s="2">
        <f>1-(V12/$W$3)</f>
        <v>0.819277108433735</v>
      </c>
      <c r="X12" s="12"/>
      <c r="Y12" s="2"/>
      <c r="Z12" s="13">
        <v>2.172</v>
      </c>
      <c r="AA12" s="2"/>
      <c r="AB12" s="2">
        <f>Z12-AA11</f>
        <v>0.0689999999999999</v>
      </c>
      <c r="AC12" s="2">
        <f>1-(AB12/$AC$3)</f>
        <v>0.822622107969152</v>
      </c>
      <c r="AD12" s="12"/>
      <c r="AE12" s="17">
        <v>0.152068126520681</v>
      </c>
      <c r="AF12" s="17">
        <v>0.111111111111111</v>
      </c>
      <c r="AG12" s="17">
        <v>0.0517241379310345</v>
      </c>
      <c r="AH12" s="17">
        <v>0.106712564543891</v>
      </c>
      <c r="AI12" s="17">
        <v>0.106255355612682</v>
      </c>
    </row>
    <row r="13" spans="1:35">
      <c r="A13" s="2"/>
      <c r="B13" s="15">
        <v>0.352</v>
      </c>
      <c r="C13" s="2"/>
      <c r="D13" s="2">
        <f>B13-C11</f>
        <v>0.134</v>
      </c>
      <c r="E13" s="2">
        <f>1-(D13/$E$3)</f>
        <v>0.0218978102189783</v>
      </c>
      <c r="F13" s="12"/>
      <c r="G13" s="2"/>
      <c r="H13" s="13">
        <v>0.258</v>
      </c>
      <c r="I13" s="2"/>
      <c r="J13" s="2">
        <f>H13-I11</f>
        <v>0.016</v>
      </c>
      <c r="K13" s="2">
        <f>1-(J13/$K$3)</f>
        <v>0.908045977011494</v>
      </c>
      <c r="L13" s="12"/>
      <c r="M13" s="2"/>
      <c r="N13" s="13">
        <v>0.572</v>
      </c>
      <c r="O13" s="2"/>
      <c r="P13" s="2">
        <f>N13-O11</f>
        <v>0.0659999999999999</v>
      </c>
      <c r="Q13" s="2">
        <f>1-(P13/$Q$3)</f>
        <v>0.632925472747498</v>
      </c>
      <c r="R13" s="12"/>
      <c r="S13" s="2"/>
      <c r="T13" s="13">
        <v>0.364</v>
      </c>
      <c r="U13" s="2"/>
      <c r="V13" s="2">
        <f>T13-U11</f>
        <v>0.03</v>
      </c>
      <c r="W13" s="2">
        <f>1-(V13/$W$3)</f>
        <v>0.845094664371773</v>
      </c>
      <c r="X13" s="12"/>
      <c r="Y13" s="2"/>
      <c r="Z13" s="14">
        <v>1.676</v>
      </c>
      <c r="AA13" s="2"/>
      <c r="AB13" s="2">
        <f>Z13-AA11</f>
        <v>-0.427</v>
      </c>
      <c r="AC13" s="2"/>
      <c r="AD13" s="12"/>
      <c r="AE13" s="17"/>
      <c r="AF13" s="17"/>
      <c r="AG13" s="17"/>
      <c r="AH13" s="17"/>
      <c r="AI13" s="17"/>
    </row>
    <row r="14" spans="1:35">
      <c r="A14" s="2"/>
      <c r="B14" s="15">
        <v>0.34</v>
      </c>
      <c r="C14" s="2"/>
      <c r="D14" s="2">
        <f>B14-C11</f>
        <v>0.122</v>
      </c>
      <c r="E14" s="2">
        <f>1-(D14/$E$3)</f>
        <v>0.10948905109489</v>
      </c>
      <c r="F14" s="12"/>
      <c r="G14" s="2"/>
      <c r="H14" s="13">
        <v>0.267</v>
      </c>
      <c r="I14" s="2"/>
      <c r="J14" s="2">
        <f>H14-I11</f>
        <v>0.025</v>
      </c>
      <c r="K14" s="2">
        <f>1-(J14/$K$3)</f>
        <v>0.85632183908046</v>
      </c>
      <c r="L14" s="12"/>
      <c r="M14" s="2"/>
      <c r="N14" s="13">
        <v>0.55</v>
      </c>
      <c r="O14" s="2"/>
      <c r="P14" s="2">
        <f>N14-O11</f>
        <v>0.044</v>
      </c>
      <c r="Q14" s="2">
        <f>1-(P14/$Q$3)</f>
        <v>0.755283648498331</v>
      </c>
      <c r="R14" s="12"/>
      <c r="S14" s="2"/>
      <c r="T14" s="13">
        <v>0.376</v>
      </c>
      <c r="U14" s="2"/>
      <c r="V14" s="2">
        <f>T14-U11</f>
        <v>0.042</v>
      </c>
      <c r="W14" s="2">
        <f>1-(V14/$W$3)</f>
        <v>0.783132530120482</v>
      </c>
      <c r="X14" s="12"/>
      <c r="Y14" s="2"/>
      <c r="Z14" s="13">
        <v>2.144</v>
      </c>
      <c r="AA14" s="2"/>
      <c r="AB14" s="2">
        <f>Z14-AA11</f>
        <v>0.0409999999999999</v>
      </c>
      <c r="AC14" s="2">
        <f>1-(AB14/$AC$3)</f>
        <v>0.894601542416453</v>
      </c>
      <c r="AD14" s="12"/>
      <c r="AE14" s="18">
        <v>12.8</v>
      </c>
      <c r="AF14" s="17"/>
      <c r="AG14" s="17"/>
      <c r="AH14" s="17"/>
      <c r="AI14" s="17"/>
    </row>
    <row r="15" spans="1:35">
      <c r="A15" s="2"/>
      <c r="B15" s="2">
        <v>0.334</v>
      </c>
      <c r="C15" s="2"/>
      <c r="D15" s="2">
        <f>B15-C11</f>
        <v>0.116</v>
      </c>
      <c r="E15" s="2">
        <f>1-(D15/$E$3)</f>
        <v>0.153284671532847</v>
      </c>
      <c r="F15" s="12"/>
      <c r="G15" s="2"/>
      <c r="H15" s="13">
        <v>0.304</v>
      </c>
      <c r="I15" s="2"/>
      <c r="J15" s="2">
        <f>H15-I11</f>
        <v>0.062</v>
      </c>
      <c r="K15" s="2">
        <f>1-(J15/$K$3)</f>
        <v>0.64367816091954</v>
      </c>
      <c r="L15" s="12"/>
      <c r="M15" s="2"/>
      <c r="N15" s="13">
        <v>0.543</v>
      </c>
      <c r="O15" s="2"/>
      <c r="P15" s="2">
        <f>N15-O11</f>
        <v>0.037</v>
      </c>
      <c r="Q15" s="2">
        <f>1-(P15/$Q$3)</f>
        <v>0.794215795328142</v>
      </c>
      <c r="R15" s="12"/>
      <c r="S15" s="2"/>
      <c r="T15" s="13">
        <v>0.369</v>
      </c>
      <c r="U15" s="2"/>
      <c r="V15" s="2">
        <f>T15-U11</f>
        <v>0.035</v>
      </c>
      <c r="W15" s="2">
        <f>1-(V15/$W$3)</f>
        <v>0.819277108433735</v>
      </c>
      <c r="X15" s="12"/>
      <c r="Y15" s="2"/>
      <c r="Z15" s="13">
        <v>2.142</v>
      </c>
      <c r="AA15" s="2"/>
      <c r="AB15" s="2">
        <f>Z15-AA11</f>
        <v>0.0389999999999997</v>
      </c>
      <c r="AC15" s="2">
        <f>1-(AB15/$AC$3)</f>
        <v>0.89974293059126</v>
      </c>
      <c r="AD15" s="12"/>
      <c r="AE15" s="18">
        <v>6.4</v>
      </c>
      <c r="AF15" s="17"/>
      <c r="AG15" s="17"/>
      <c r="AH15" s="17"/>
      <c r="AI15" s="17"/>
    </row>
    <row r="16" spans="1:35">
      <c r="A16" s="2"/>
      <c r="B16" s="2">
        <v>0.306</v>
      </c>
      <c r="C16" s="2"/>
      <c r="D16" s="2">
        <f>B16-C11</f>
        <v>0.088</v>
      </c>
      <c r="E16" s="2">
        <f>1-(D16/$E$3)</f>
        <v>0.357664233576642</v>
      </c>
      <c r="F16" s="12"/>
      <c r="G16" s="2"/>
      <c r="H16" s="13">
        <v>0.297</v>
      </c>
      <c r="I16" s="2"/>
      <c r="J16" s="2">
        <f>H16-I11</f>
        <v>0.055</v>
      </c>
      <c r="K16" s="2">
        <f>1-(J16/$K$3)</f>
        <v>0.683908045977011</v>
      </c>
      <c r="L16" s="12"/>
      <c r="M16" s="2"/>
      <c r="N16" s="13">
        <v>0.56</v>
      </c>
      <c r="O16" s="2"/>
      <c r="P16" s="2">
        <f>N16-O11</f>
        <v>0.054</v>
      </c>
      <c r="Q16" s="2">
        <f>1-(P16/$Q$3)</f>
        <v>0.699666295884316</v>
      </c>
      <c r="R16" s="12"/>
      <c r="S16" s="2"/>
      <c r="T16" s="13">
        <v>0.373</v>
      </c>
      <c r="U16" s="2"/>
      <c r="V16" s="2">
        <f>T16-U11</f>
        <v>0.039</v>
      </c>
      <c r="W16" s="2">
        <f>1-(V16/$W$3)</f>
        <v>0.798623063683305</v>
      </c>
      <c r="X16" s="12"/>
      <c r="Y16" s="2"/>
      <c r="Z16" s="13">
        <v>2.134</v>
      </c>
      <c r="AA16" s="2"/>
      <c r="AB16" s="2">
        <f>Z16-AA11</f>
        <v>0.0309999999999997</v>
      </c>
      <c r="AC16" s="2">
        <f>1-(AB16/$AC$3)</f>
        <v>0.920308483290489</v>
      </c>
      <c r="AD16" s="12"/>
      <c r="AE16" s="18">
        <v>3.2</v>
      </c>
      <c r="AF16" s="17"/>
      <c r="AG16" s="17"/>
      <c r="AH16" s="17"/>
      <c r="AI16" s="17"/>
    </row>
    <row r="17" spans="1:35">
      <c r="A17" s="2">
        <v>3.2</v>
      </c>
      <c r="B17" s="2">
        <v>0.137</v>
      </c>
      <c r="C17" s="2">
        <v>0.012</v>
      </c>
      <c r="D17" s="2">
        <f>B17-C17</f>
        <v>0.125</v>
      </c>
      <c r="E17" s="2">
        <f>1-(D17/$E$3)</f>
        <v>0.0875912408759125</v>
      </c>
      <c r="F17" s="12">
        <f>AVERAGE(E17:E22)</f>
        <v>0.0784671532846716</v>
      </c>
      <c r="G17" s="2">
        <v>3.2</v>
      </c>
      <c r="H17" s="13">
        <v>0.242</v>
      </c>
      <c r="I17" s="2">
        <v>0.111</v>
      </c>
      <c r="J17" s="2">
        <f>H17-I17</f>
        <v>0.131</v>
      </c>
      <c r="K17" s="2">
        <f>1-(J17/$K$3)</f>
        <v>0.247126436781609</v>
      </c>
      <c r="L17" s="12">
        <f>AVERAGE(K17:K22)</f>
        <v>0.130268199233716</v>
      </c>
      <c r="M17" s="2">
        <v>3.2</v>
      </c>
      <c r="N17" s="13">
        <v>0.424</v>
      </c>
      <c r="O17" s="2">
        <v>0.282</v>
      </c>
      <c r="P17" s="2">
        <f>N17-O17</f>
        <v>0.142</v>
      </c>
      <c r="Q17" s="2">
        <f>1-(P17/$Q$3)</f>
        <v>0.210233592880979</v>
      </c>
      <c r="R17" s="12">
        <f>AVERAGE(Q17:Q22)</f>
        <v>0.176863181312569</v>
      </c>
      <c r="S17" s="2">
        <v>3.2</v>
      </c>
      <c r="T17" s="16">
        <v>0.247</v>
      </c>
      <c r="U17" s="2">
        <v>0.202</v>
      </c>
      <c r="V17" s="2">
        <f>T17-U17</f>
        <v>0.045</v>
      </c>
      <c r="W17" s="2"/>
      <c r="X17" s="12">
        <f>AVERAGE(W17:W22)</f>
        <v>0.584853700516352</v>
      </c>
      <c r="Y17" s="2">
        <v>3.2</v>
      </c>
      <c r="Z17" s="13">
        <v>1.013</v>
      </c>
      <c r="AA17" s="2">
        <v>0.835</v>
      </c>
      <c r="AB17" s="2">
        <f>Z17-AA17</f>
        <v>0.178</v>
      </c>
      <c r="AC17" s="2">
        <f>1-(AB17/$AC$3)</f>
        <v>0.542416452442159</v>
      </c>
      <c r="AD17" s="12">
        <f>AVERAGE(AC17:AC22)</f>
        <v>0.552270779777207</v>
      </c>
      <c r="AE17" s="18">
        <v>1.6</v>
      </c>
      <c r="AF17" s="17"/>
      <c r="AG17" s="17"/>
      <c r="AH17" s="17"/>
      <c r="AI17" s="17"/>
    </row>
    <row r="18" spans="1:31">
      <c r="A18" s="2"/>
      <c r="B18" s="2">
        <v>0.138</v>
      </c>
      <c r="C18" s="2"/>
      <c r="D18" s="2">
        <f>B18-C17</f>
        <v>0.126</v>
      </c>
      <c r="E18" s="2">
        <f>1-(D18/$E$3)</f>
        <v>0.0802919708029197</v>
      </c>
      <c r="F18" s="12"/>
      <c r="G18" s="2"/>
      <c r="H18" s="13">
        <v>0.27</v>
      </c>
      <c r="I18" s="2"/>
      <c r="J18" s="2">
        <f>H18-I17</f>
        <v>0.159</v>
      </c>
      <c r="K18" s="2">
        <f>1-(J18/$K$3)</f>
        <v>0.0862068965517239</v>
      </c>
      <c r="L18" s="12"/>
      <c r="M18" s="2"/>
      <c r="N18" s="13">
        <v>0.434</v>
      </c>
      <c r="O18" s="2"/>
      <c r="P18" s="2">
        <f>N18-O17</f>
        <v>0.152</v>
      </c>
      <c r="Q18" s="2">
        <f>1-(P18/$Q$3)</f>
        <v>0.154616240266963</v>
      </c>
      <c r="R18" s="12"/>
      <c r="S18" s="2"/>
      <c r="T18" s="2">
        <v>0.28</v>
      </c>
      <c r="U18" s="2"/>
      <c r="V18" s="2">
        <f>T18-U17</f>
        <v>0.078</v>
      </c>
      <c r="W18" s="2">
        <f>1-(V18/$W$3)</f>
        <v>0.59724612736661</v>
      </c>
      <c r="X18" s="12"/>
      <c r="Y18" s="2"/>
      <c r="Z18" s="13">
        <v>1.036</v>
      </c>
      <c r="AA18" s="2"/>
      <c r="AB18" s="2">
        <f>Z18-AA17</f>
        <v>0.201</v>
      </c>
      <c r="AC18" s="2">
        <f>1-(AB18/$AC$3)</f>
        <v>0.483290488431877</v>
      </c>
      <c r="AD18" s="12"/>
      <c r="AE18" s="18">
        <v>0.8</v>
      </c>
    </row>
    <row r="19" spans="1:31">
      <c r="A19" s="2"/>
      <c r="B19" s="16">
        <v>0.206</v>
      </c>
      <c r="C19" s="2"/>
      <c r="D19" s="2">
        <f>B19-C17</f>
        <v>0.194</v>
      </c>
      <c r="E19" s="2"/>
      <c r="F19" s="12"/>
      <c r="G19" s="2"/>
      <c r="H19" s="13">
        <v>0.258</v>
      </c>
      <c r="I19" s="2"/>
      <c r="J19" s="2">
        <f>H19-I17</f>
        <v>0.147</v>
      </c>
      <c r="K19" s="2">
        <f>1-(J19/$K$3)</f>
        <v>0.155172413793103</v>
      </c>
      <c r="L19" s="12"/>
      <c r="M19" s="2"/>
      <c r="N19" s="13">
        <v>0.435</v>
      </c>
      <c r="O19" s="2"/>
      <c r="P19" s="2">
        <f>N19-O17</f>
        <v>0.153</v>
      </c>
      <c r="Q19" s="2">
        <f>1-(P19/$Q$3)</f>
        <v>0.149054505005561</v>
      </c>
      <c r="R19" s="12"/>
      <c r="S19" s="2"/>
      <c r="T19" s="2">
        <v>0.295</v>
      </c>
      <c r="U19" s="2"/>
      <c r="V19" s="2">
        <f>T19-U17</f>
        <v>0.093</v>
      </c>
      <c r="W19" s="2">
        <f>1-(V19/$W$3)</f>
        <v>0.519793459552497</v>
      </c>
      <c r="X19" s="12"/>
      <c r="Y19" s="2"/>
      <c r="Z19" s="13">
        <v>0.98</v>
      </c>
      <c r="AA19" s="2"/>
      <c r="AB19" s="2">
        <f>Z19-AA17</f>
        <v>0.145</v>
      </c>
      <c r="AC19" s="2">
        <f t="shared" ref="AC19:AC52" si="0">1-(AB19/$AC$3)</f>
        <v>0.627249357326478</v>
      </c>
      <c r="AD19" s="12"/>
      <c r="AE19" s="18">
        <v>0.4</v>
      </c>
    </row>
    <row r="20" spans="1:31">
      <c r="A20" s="2"/>
      <c r="B20" s="16">
        <v>0.186</v>
      </c>
      <c r="C20" s="2"/>
      <c r="D20" s="2">
        <f>B20-C17</f>
        <v>0.174</v>
      </c>
      <c r="E20" s="2"/>
      <c r="F20" s="12"/>
      <c r="G20" s="2"/>
      <c r="H20" s="13">
        <v>0.269</v>
      </c>
      <c r="I20" s="2"/>
      <c r="J20" s="2">
        <f>H20-I17</f>
        <v>0.158</v>
      </c>
      <c r="K20" s="2">
        <f>1-(J20/$K$3)</f>
        <v>0.0919540229885055</v>
      </c>
      <c r="L20" s="12"/>
      <c r="M20" s="2"/>
      <c r="N20" s="13">
        <v>0.425</v>
      </c>
      <c r="O20" s="2"/>
      <c r="P20" s="2">
        <f>N20-O17</f>
        <v>0.143</v>
      </c>
      <c r="Q20" s="2">
        <f>1-(P20/$Q$3)</f>
        <v>0.204671857619577</v>
      </c>
      <c r="R20" s="12"/>
      <c r="S20" s="2"/>
      <c r="T20" s="2">
        <v>0.289</v>
      </c>
      <c r="U20" s="2"/>
      <c r="V20" s="2">
        <f>T20-U17</f>
        <v>0.087</v>
      </c>
      <c r="W20" s="2">
        <f>1-(V20/$W$3)</f>
        <v>0.550774526678142</v>
      </c>
      <c r="X20" s="12"/>
      <c r="Y20" s="2"/>
      <c r="Z20" s="13">
        <v>1.002</v>
      </c>
      <c r="AA20" s="2"/>
      <c r="AB20" s="2">
        <f>Z20-AA17</f>
        <v>0.167</v>
      </c>
      <c r="AC20" s="2">
        <f t="shared" si="0"/>
        <v>0.570694087403599</v>
      </c>
      <c r="AD20" s="12"/>
      <c r="AE20" s="18">
        <v>0.2</v>
      </c>
    </row>
    <row r="21" spans="1:31">
      <c r="A21" s="2"/>
      <c r="B21" s="2">
        <v>0.139</v>
      </c>
      <c r="C21" s="2"/>
      <c r="D21" s="2">
        <f>B21-C17</f>
        <v>0.127</v>
      </c>
      <c r="E21" s="2">
        <f>1-(D21/$E$3)</f>
        <v>0.072992700729927</v>
      </c>
      <c r="F21" s="12"/>
      <c r="G21" s="2"/>
      <c r="H21" s="13">
        <v>0.261</v>
      </c>
      <c r="I21" s="2"/>
      <c r="J21" s="2">
        <f>H21-I17</f>
        <v>0.15</v>
      </c>
      <c r="K21" s="2">
        <f>1-(J21/$K$3)</f>
        <v>0.137931034482758</v>
      </c>
      <c r="L21" s="12"/>
      <c r="M21" s="2"/>
      <c r="N21" s="13">
        <v>0.422</v>
      </c>
      <c r="O21" s="2"/>
      <c r="P21" s="2">
        <f>N21-O17</f>
        <v>0.14</v>
      </c>
      <c r="Q21" s="2">
        <f>1-(P21/$Q$3)</f>
        <v>0.221357063403782</v>
      </c>
      <c r="R21" s="12"/>
      <c r="S21" s="2"/>
      <c r="T21" s="2">
        <v>0.274</v>
      </c>
      <c r="U21" s="2"/>
      <c r="V21" s="2">
        <f>T21-U17</f>
        <v>0.072</v>
      </c>
      <c r="W21" s="2">
        <f>1-(V21/$W$3)</f>
        <v>0.628227194492255</v>
      </c>
      <c r="X21" s="12"/>
      <c r="Y21" s="2"/>
      <c r="Z21" s="13">
        <v>0.99</v>
      </c>
      <c r="AA21" s="2"/>
      <c r="AB21" s="2">
        <f>Z21-AA17</f>
        <v>0.155</v>
      </c>
      <c r="AC21" s="2">
        <f t="shared" si="0"/>
        <v>0.601542416452442</v>
      </c>
      <c r="AD21" s="12"/>
      <c r="AE21" s="18">
        <v>0.1</v>
      </c>
    </row>
    <row r="22" spans="1:31">
      <c r="A22" s="2"/>
      <c r="B22" s="15">
        <v>0.139</v>
      </c>
      <c r="C22" s="2"/>
      <c r="D22" s="2">
        <f>B22-C17</f>
        <v>0.127</v>
      </c>
      <c r="E22" s="2">
        <f>1-(D22/$E$3)</f>
        <v>0.072992700729927</v>
      </c>
      <c r="F22" s="12"/>
      <c r="G22" s="2"/>
      <c r="H22" s="13">
        <v>0.274</v>
      </c>
      <c r="I22" s="2"/>
      <c r="J22" s="2">
        <f>H22-I17</f>
        <v>0.163</v>
      </c>
      <c r="K22" s="2">
        <f>1-(J22/$K$3)</f>
        <v>0.0632183908045975</v>
      </c>
      <c r="L22" s="12"/>
      <c r="M22" s="2"/>
      <c r="N22" s="13">
        <v>0.44</v>
      </c>
      <c r="O22" s="2"/>
      <c r="P22" s="2">
        <f>N22-O17</f>
        <v>0.158</v>
      </c>
      <c r="Q22" s="2">
        <f>1-(P22/$Q$3)</f>
        <v>0.121245828698554</v>
      </c>
      <c r="R22" s="12"/>
      <c r="S22" s="2"/>
      <c r="T22" s="15">
        <v>0.274</v>
      </c>
      <c r="U22" s="2"/>
      <c r="V22" s="2">
        <f>T22-U17</f>
        <v>0.072</v>
      </c>
      <c r="W22" s="2">
        <f>1-(V22/$W$3)</f>
        <v>0.628227194492255</v>
      </c>
      <c r="X22" s="12"/>
      <c r="Y22" s="2"/>
      <c r="Z22" s="13">
        <v>1.034</v>
      </c>
      <c r="AA22" s="2"/>
      <c r="AB22" s="2">
        <f>Z22-AA17</f>
        <v>0.199</v>
      </c>
      <c r="AC22" s="2">
        <f t="shared" si="0"/>
        <v>0.488431876606684</v>
      </c>
      <c r="AD22" s="12"/>
      <c r="AE22" s="18"/>
    </row>
    <row r="23" spans="1:36">
      <c r="A23" s="2">
        <f>A17/2</f>
        <v>1.6</v>
      </c>
      <c r="B23" s="2">
        <v>0.134</v>
      </c>
      <c r="C23" s="2">
        <v>0.008</v>
      </c>
      <c r="D23" s="2">
        <f>B23-C23</f>
        <v>0.126</v>
      </c>
      <c r="E23" s="2">
        <f>1-(D23/$E$3)</f>
        <v>0.0802919708029197</v>
      </c>
      <c r="F23" s="12">
        <f>AVERAGE(E23:E28)</f>
        <v>0.116788321167883</v>
      </c>
      <c r="G23" s="2">
        <f>G17/2</f>
        <v>1.6</v>
      </c>
      <c r="H23" s="14">
        <v>0.537</v>
      </c>
      <c r="I23" s="2">
        <v>0.069</v>
      </c>
      <c r="J23" s="2">
        <f>H23-I23</f>
        <v>0.468</v>
      </c>
      <c r="K23" s="2"/>
      <c r="L23" s="12">
        <f>AVERAGE(K23:K28)</f>
        <v>0.154022988505747</v>
      </c>
      <c r="M23" s="2">
        <f>M17/2</f>
        <v>1.6</v>
      </c>
      <c r="N23" s="13">
        <v>0.315</v>
      </c>
      <c r="O23" s="15">
        <v>0.142</v>
      </c>
      <c r="P23" s="2">
        <f>N23-O23</f>
        <v>0.173</v>
      </c>
      <c r="Q23" s="2">
        <f>1-(P23/$Q$3)</f>
        <v>0.0378197997775305</v>
      </c>
      <c r="R23" s="12">
        <f>AVERAGE(Q23:Q28)</f>
        <v>0.022061549870226</v>
      </c>
      <c r="S23" s="2">
        <f>S17/2</f>
        <v>1.6</v>
      </c>
      <c r="T23" s="13">
        <v>0.275</v>
      </c>
      <c r="U23" s="15">
        <v>0.1</v>
      </c>
      <c r="V23" s="2">
        <f>T23-U23</f>
        <v>0.175</v>
      </c>
      <c r="W23" s="2">
        <f>1-(V23/$W$3)</f>
        <v>0.0963855421686761</v>
      </c>
      <c r="X23" s="12">
        <f>AVERAGE(W23:W28)</f>
        <v>0.0746987951807244</v>
      </c>
      <c r="Y23" s="2">
        <f>Y17/2</f>
        <v>1.6</v>
      </c>
      <c r="Z23" s="13">
        <v>0.55</v>
      </c>
      <c r="AA23" s="2">
        <v>0.406</v>
      </c>
      <c r="AB23" s="2">
        <f>Z23-AA23</f>
        <v>0.144</v>
      </c>
      <c r="AC23" s="2">
        <f t="shared" si="0"/>
        <v>0.629820051413882</v>
      </c>
      <c r="AD23" s="12">
        <f>AVERAGE(AC23:AC28)</f>
        <v>0.614824335904027</v>
      </c>
      <c r="AF23" t="s">
        <v>1</v>
      </c>
      <c r="AG23" t="s">
        <v>8</v>
      </c>
      <c r="AH23" t="s">
        <v>15</v>
      </c>
      <c r="AI23" t="s">
        <v>16</v>
      </c>
      <c r="AJ23" t="s">
        <v>17</v>
      </c>
    </row>
    <row r="24" spans="1:36">
      <c r="A24" s="2"/>
      <c r="B24" s="15">
        <v>0.13</v>
      </c>
      <c r="C24" s="2"/>
      <c r="D24" s="2">
        <f>B24-C23</f>
        <v>0.122</v>
      </c>
      <c r="E24" s="2">
        <f>1-(D24/$E$3)</f>
        <v>0.109489051094891</v>
      </c>
      <c r="F24" s="12"/>
      <c r="G24" s="2"/>
      <c r="H24" s="13">
        <v>0.22</v>
      </c>
      <c r="I24" s="2"/>
      <c r="J24" s="2">
        <f>H24-I23</f>
        <v>0.151</v>
      </c>
      <c r="K24" s="2">
        <f>1-(J24/$K$3)</f>
        <v>0.132183908045977</v>
      </c>
      <c r="L24" s="12"/>
      <c r="M24" s="2"/>
      <c r="N24" s="13">
        <v>0.336</v>
      </c>
      <c r="O24" s="2"/>
      <c r="P24" s="2">
        <f>N24-O23</f>
        <v>0.194</v>
      </c>
      <c r="Q24" s="2">
        <f>1-(P24/$Q$3)</f>
        <v>-0.0789766407119024</v>
      </c>
      <c r="R24" s="12"/>
      <c r="S24" s="2"/>
      <c r="T24" s="13">
        <v>0.294</v>
      </c>
      <c r="U24" s="2"/>
      <c r="V24" s="2">
        <f>T24-U23</f>
        <v>0.194</v>
      </c>
      <c r="W24" s="2"/>
      <c r="X24" s="12"/>
      <c r="Y24" s="2"/>
      <c r="Z24" s="13">
        <v>0.556</v>
      </c>
      <c r="AA24" s="2"/>
      <c r="AB24" s="2">
        <f>Z24-AA23</f>
        <v>0.15</v>
      </c>
      <c r="AC24" s="2">
        <f t="shared" si="0"/>
        <v>0.61439588688946</v>
      </c>
      <c r="AD24" s="12"/>
      <c r="AE24" s="1">
        <v>12.8</v>
      </c>
      <c r="AF24" s="2">
        <v>0.328467153284671</v>
      </c>
      <c r="AG24" s="2">
        <v>0.867816091954023</v>
      </c>
      <c r="AH24" s="2">
        <v>0.555061179087876</v>
      </c>
      <c r="AI24" s="2">
        <v>0.690189328743546</v>
      </c>
      <c r="AJ24" s="2">
        <v>0.948586118251928</v>
      </c>
    </row>
    <row r="25" spans="1:36">
      <c r="A25" s="2"/>
      <c r="B25" s="15">
        <v>0.132</v>
      </c>
      <c r="C25" s="2"/>
      <c r="D25" s="2">
        <f>B25-C23</f>
        <v>0.124</v>
      </c>
      <c r="E25" s="2">
        <f>1-(D25/$E$3)</f>
        <v>0.0948905109489052</v>
      </c>
      <c r="F25" s="12"/>
      <c r="G25" s="2"/>
      <c r="H25" s="13">
        <v>0.214</v>
      </c>
      <c r="I25" s="2"/>
      <c r="J25" s="2">
        <f>H25-I23</f>
        <v>0.145</v>
      </c>
      <c r="K25" s="2">
        <f>1-(J25/$K$3)</f>
        <v>0.166666666666667</v>
      </c>
      <c r="L25" s="12"/>
      <c r="M25" s="2"/>
      <c r="N25" s="13">
        <v>0.306</v>
      </c>
      <c r="O25" s="2"/>
      <c r="P25" s="2">
        <f>N25-O23</f>
        <v>0.164</v>
      </c>
      <c r="Q25" s="2">
        <f>1-(P25/$Q$3)</f>
        <v>0.0878754171301445</v>
      </c>
      <c r="R25" s="12"/>
      <c r="S25" s="2"/>
      <c r="T25" s="13">
        <v>0.286</v>
      </c>
      <c r="U25" s="2"/>
      <c r="V25" s="2">
        <f>T25-U23</f>
        <v>0.186</v>
      </c>
      <c r="W25" s="2">
        <f>1-(V25/$W$3)</f>
        <v>0.0395869191049931</v>
      </c>
      <c r="X25" s="12"/>
      <c r="Y25" s="2"/>
      <c r="Z25" s="13">
        <v>0.561</v>
      </c>
      <c r="AA25" s="2"/>
      <c r="AB25" s="2">
        <f>Z25-AA23</f>
        <v>0.155</v>
      </c>
      <c r="AC25" s="2">
        <f t="shared" si="0"/>
        <v>0.601542416452442</v>
      </c>
      <c r="AD25" s="12"/>
      <c r="AE25" s="1">
        <v>12.8</v>
      </c>
      <c r="AF25" s="2">
        <v>0.401459854014598</v>
      </c>
      <c r="AG25" s="2">
        <v>0.632183908045977</v>
      </c>
      <c r="AH25" s="2">
        <v>0.549499443826475</v>
      </c>
      <c r="AI25" s="2">
        <v>0.865748709122203</v>
      </c>
      <c r="AJ25" s="2"/>
    </row>
    <row r="26" spans="1:36">
      <c r="A26" s="2"/>
      <c r="B26" s="2">
        <v>0.127</v>
      </c>
      <c r="C26" s="2"/>
      <c r="D26" s="2">
        <f>B26-C23</f>
        <v>0.119</v>
      </c>
      <c r="E26" s="2">
        <f>1-(D26/$E$3)</f>
        <v>0.131386861313869</v>
      </c>
      <c r="F26" s="12"/>
      <c r="G26" s="2"/>
      <c r="H26" s="13">
        <v>0.217</v>
      </c>
      <c r="I26" s="2"/>
      <c r="J26" s="2">
        <f>H26-I23</f>
        <v>0.148</v>
      </c>
      <c r="K26" s="2">
        <f>1-(J26/$K$3)</f>
        <v>0.149425287356322</v>
      </c>
      <c r="L26" s="12"/>
      <c r="M26" s="2"/>
      <c r="N26" s="13">
        <v>0.319</v>
      </c>
      <c r="O26" s="2"/>
      <c r="P26" s="2">
        <f>N26-O23</f>
        <v>0.177</v>
      </c>
      <c r="Q26" s="2">
        <f>1-(P26/$Q$3)</f>
        <v>0.0155728587319242</v>
      </c>
      <c r="R26" s="12"/>
      <c r="S26" s="2"/>
      <c r="T26" s="13">
        <v>0.284</v>
      </c>
      <c r="U26" s="2"/>
      <c r="V26" s="2">
        <f>T26-U23</f>
        <v>0.184</v>
      </c>
      <c r="W26" s="2">
        <f>1-(V26/$W$3)</f>
        <v>0.0499139414802082</v>
      </c>
      <c r="X26" s="12"/>
      <c r="Y26" s="2"/>
      <c r="Z26" s="13">
        <v>0.571</v>
      </c>
      <c r="AA26" s="2"/>
      <c r="AB26" s="2">
        <f>Z26-AA23</f>
        <v>0.165</v>
      </c>
      <c r="AC26" s="2">
        <f t="shared" si="0"/>
        <v>0.575835475578406</v>
      </c>
      <c r="AD26" s="12"/>
      <c r="AE26" s="1">
        <v>12.8</v>
      </c>
      <c r="AF26" s="2">
        <v>0.211678832116789</v>
      </c>
      <c r="AG26" s="2">
        <v>0.873563218390804</v>
      </c>
      <c r="AH26" s="2">
        <v>0.671857619577308</v>
      </c>
      <c r="AI26" s="2">
        <v>0.752151462994837</v>
      </c>
      <c r="AJ26" s="2">
        <v>0.755784061696658</v>
      </c>
    </row>
    <row r="27" spans="1:36">
      <c r="A27" s="2"/>
      <c r="B27" s="2">
        <v>0.132</v>
      </c>
      <c r="C27" s="2"/>
      <c r="D27" s="2">
        <f>B27-C23</f>
        <v>0.124</v>
      </c>
      <c r="E27" s="2">
        <f>1-(D27/$E$3)</f>
        <v>0.0948905109489052</v>
      </c>
      <c r="F27" s="12"/>
      <c r="G27" s="2"/>
      <c r="H27" s="13">
        <v>0.217</v>
      </c>
      <c r="I27" s="2"/>
      <c r="J27" s="2">
        <f>H27-I23</f>
        <v>0.148</v>
      </c>
      <c r="K27" s="2">
        <f>1-(J27/$K$3)</f>
        <v>0.149425287356322</v>
      </c>
      <c r="L27" s="12"/>
      <c r="M27" s="2"/>
      <c r="N27" s="13">
        <v>0.315</v>
      </c>
      <c r="O27" s="2"/>
      <c r="P27" s="2">
        <f>N27-O23</f>
        <v>0.173</v>
      </c>
      <c r="Q27" s="2">
        <f>1-(P27/$Q$3)</f>
        <v>0.0378197997775305</v>
      </c>
      <c r="R27" s="12"/>
      <c r="S27" s="2"/>
      <c r="T27" s="13">
        <v>0.273</v>
      </c>
      <c r="U27" s="2"/>
      <c r="V27" s="2">
        <f>T27-U23</f>
        <v>0.173</v>
      </c>
      <c r="W27" s="2">
        <f>1-(V27/$W$3)</f>
        <v>0.106712564543891</v>
      </c>
      <c r="X27" s="12"/>
      <c r="Y27" s="2"/>
      <c r="Z27" s="13">
        <v>0.547</v>
      </c>
      <c r="AA27" s="2"/>
      <c r="AB27" s="2">
        <f>Z27-AA23</f>
        <v>0.141</v>
      </c>
      <c r="AC27" s="2">
        <f t="shared" si="0"/>
        <v>0.637532133676093</v>
      </c>
      <c r="AD27" s="12"/>
      <c r="AE27" s="1">
        <v>12.8</v>
      </c>
      <c r="AF27" s="2">
        <v>0.364963503649635</v>
      </c>
      <c r="AG27" s="2"/>
      <c r="AH27" s="2">
        <v>0.560622914349278</v>
      </c>
      <c r="AI27" s="2">
        <v>0.716006884681584</v>
      </c>
      <c r="AJ27" s="2">
        <v>0.969151670951157</v>
      </c>
    </row>
    <row r="28" spans="1:36">
      <c r="A28" s="2"/>
      <c r="B28" s="2">
        <v>0.119</v>
      </c>
      <c r="C28" s="2"/>
      <c r="D28" s="2">
        <f>B28-C23</f>
        <v>0.111</v>
      </c>
      <c r="E28" s="2">
        <f>1-(D28/$E$3)</f>
        <v>0.18978102189781</v>
      </c>
      <c r="F28" s="12"/>
      <c r="G28" s="2"/>
      <c r="H28" s="13">
        <v>0.213</v>
      </c>
      <c r="I28" s="2"/>
      <c r="J28" s="2">
        <f>H28-I23</f>
        <v>0.144</v>
      </c>
      <c r="K28" s="2">
        <f>1-(J28/$K$3)</f>
        <v>0.172413793103448</v>
      </c>
      <c r="L28" s="12"/>
      <c r="M28" s="2"/>
      <c r="N28" s="13">
        <v>0.316</v>
      </c>
      <c r="O28" s="2"/>
      <c r="P28" s="2">
        <f>N28-O23</f>
        <v>0.174</v>
      </c>
      <c r="Q28" s="2">
        <f>1-(P28/$Q$3)</f>
        <v>0.0322580645161289</v>
      </c>
      <c r="R28" s="12"/>
      <c r="S28" s="2"/>
      <c r="T28" s="13">
        <v>0.278</v>
      </c>
      <c r="U28" s="2"/>
      <c r="V28" s="2">
        <f>T28-U23</f>
        <v>0.178</v>
      </c>
      <c r="W28" s="2">
        <f>1-(V28/$W$3)</f>
        <v>0.0808950086058534</v>
      </c>
      <c r="X28" s="12"/>
      <c r="Y28" s="2"/>
      <c r="Z28" s="13">
        <v>0.55</v>
      </c>
      <c r="AA28" s="2"/>
      <c r="AB28" s="2">
        <f>Z28-AA23</f>
        <v>0.144</v>
      </c>
      <c r="AC28" s="2">
        <f t="shared" si="0"/>
        <v>0.629820051413882</v>
      </c>
      <c r="AD28" s="12"/>
      <c r="AE28" s="1">
        <v>12.8</v>
      </c>
      <c r="AF28" s="2">
        <v>0.416058394160584</v>
      </c>
      <c r="AG28" s="2">
        <v>0.597701149425287</v>
      </c>
      <c r="AH28" s="2">
        <v>0.777530589543938</v>
      </c>
      <c r="AI28" s="2">
        <v>0.814113597246128</v>
      </c>
      <c r="AJ28" s="2">
        <v>0.868894601542416</v>
      </c>
    </row>
    <row r="29" spans="1:36">
      <c r="A29" s="2">
        <f>A23/2</f>
        <v>0.8</v>
      </c>
      <c r="B29" s="15">
        <v>0.128</v>
      </c>
      <c r="C29" s="15">
        <v>0.003</v>
      </c>
      <c r="D29" s="2">
        <f>B29-C29</f>
        <v>0.125</v>
      </c>
      <c r="E29" s="2">
        <f>1-(D29/$E$3)</f>
        <v>0.0875912408759125</v>
      </c>
      <c r="F29" s="12">
        <f>AVERAGE(E29:E34)</f>
        <v>0.116788321167883</v>
      </c>
      <c r="G29" s="2">
        <f>G23/2</f>
        <v>0.8</v>
      </c>
      <c r="H29" s="13">
        <v>0.2</v>
      </c>
      <c r="I29" s="2">
        <v>0.046</v>
      </c>
      <c r="J29" s="2">
        <f>H29-I29</f>
        <v>0.154</v>
      </c>
      <c r="K29" s="2">
        <f>1-(J29/$K$3)</f>
        <v>0.114942528735632</v>
      </c>
      <c r="L29" s="12">
        <f>AVERAGE(K29:K34)</f>
        <v>0.158045977011494</v>
      </c>
      <c r="M29" s="2">
        <f>M23/2</f>
        <v>0.8</v>
      </c>
      <c r="N29" s="13">
        <v>0.262</v>
      </c>
      <c r="O29" s="2">
        <v>0.08</v>
      </c>
      <c r="P29" s="2">
        <f>N29-O29</f>
        <v>0.182</v>
      </c>
      <c r="Q29" s="2">
        <f>1-(P29/$Q$3)</f>
        <v>-0.0122358175750834</v>
      </c>
      <c r="R29" s="12">
        <f>AVERAGE(Q29:Q34)</f>
        <v>0.0619206525769373</v>
      </c>
      <c r="S29" s="2">
        <f>S23/2</f>
        <v>0.8</v>
      </c>
      <c r="T29" s="13">
        <v>0.234</v>
      </c>
      <c r="U29" s="2">
        <v>0.048</v>
      </c>
      <c r="V29" s="2">
        <f>T29-U29</f>
        <v>0.186</v>
      </c>
      <c r="W29" s="2">
        <f>1-(V29/$W$3)</f>
        <v>0.039586919104993</v>
      </c>
      <c r="X29" s="12">
        <f>AVERAGE(W29:W34)</f>
        <v>0.0636833046471616</v>
      </c>
      <c r="Y29" s="2">
        <f>Y23/2</f>
        <v>0.8</v>
      </c>
      <c r="Z29" s="13">
        <v>0.403</v>
      </c>
      <c r="AA29" s="2">
        <v>0.203</v>
      </c>
      <c r="AB29" s="2">
        <f>Z29-AA29</f>
        <v>0.2</v>
      </c>
      <c r="AC29" s="2">
        <f t="shared" si="0"/>
        <v>0.48586118251928</v>
      </c>
      <c r="AD29" s="12">
        <f>AVERAGE(AC29:AC34)</f>
        <v>0.488003427592117</v>
      </c>
      <c r="AE29" s="1">
        <v>12.8</v>
      </c>
      <c r="AF29" s="2">
        <v>0.372262773722628</v>
      </c>
      <c r="AG29" s="2">
        <v>0.839080459770115</v>
      </c>
      <c r="AH29" s="2"/>
      <c r="AI29" s="2">
        <v>0.726333907056799</v>
      </c>
      <c r="AJ29" s="2">
        <v>0.791773778920309</v>
      </c>
    </row>
    <row r="30" spans="1:36">
      <c r="A30" s="2"/>
      <c r="B30" s="2">
        <v>0.123</v>
      </c>
      <c r="C30" s="2"/>
      <c r="D30" s="2">
        <f>B30-C29</f>
        <v>0.12</v>
      </c>
      <c r="E30" s="2">
        <f>1-(D30/$E$3)</f>
        <v>0.124087591240876</v>
      </c>
      <c r="F30" s="12"/>
      <c r="G30" s="2"/>
      <c r="H30" s="13">
        <v>0.201</v>
      </c>
      <c r="I30" s="2"/>
      <c r="J30" s="2">
        <f>H30-I29</f>
        <v>0.155</v>
      </c>
      <c r="K30" s="2">
        <f>1-(J30/$K$3)</f>
        <v>0.10919540229885</v>
      </c>
      <c r="L30" s="12"/>
      <c r="M30" s="2"/>
      <c r="N30" s="13">
        <v>0.261</v>
      </c>
      <c r="O30" s="2"/>
      <c r="P30" s="2">
        <f>N30-O29</f>
        <v>0.181</v>
      </c>
      <c r="Q30" s="2">
        <f>1-(P30/$Q$3)</f>
        <v>-0.00667408231368194</v>
      </c>
      <c r="R30" s="12"/>
      <c r="S30" s="2"/>
      <c r="T30" s="13">
        <v>0.245</v>
      </c>
      <c r="U30" s="2"/>
      <c r="V30" s="2">
        <f>T30-U29</f>
        <v>0.197</v>
      </c>
      <c r="W30" s="2"/>
      <c r="X30" s="12"/>
      <c r="Y30" s="2"/>
      <c r="Z30" s="13">
        <v>0.39</v>
      </c>
      <c r="AA30" s="2"/>
      <c r="AB30" s="2">
        <f>Z30-AA29</f>
        <v>0.187</v>
      </c>
      <c r="AC30" s="2">
        <f t="shared" si="0"/>
        <v>0.519280205655527</v>
      </c>
      <c r="AD30" s="12"/>
      <c r="AE30" s="1">
        <v>6.4</v>
      </c>
      <c r="AF30" s="2">
        <v>0.131386861313869</v>
      </c>
      <c r="AG30" s="2">
        <v>0.39080459770115</v>
      </c>
      <c r="AH30" s="2">
        <v>0.666295884315907</v>
      </c>
      <c r="AI30" s="2">
        <v>0.798623063683305</v>
      </c>
      <c r="AJ30" s="2">
        <v>0.925449871465296</v>
      </c>
    </row>
    <row r="31" spans="1:36">
      <c r="A31" s="2"/>
      <c r="B31" s="2">
        <v>0.128</v>
      </c>
      <c r="C31" s="2"/>
      <c r="D31" s="2">
        <f>B31-C29</f>
        <v>0.125</v>
      </c>
      <c r="E31" s="2">
        <f>1-(D31/$E$3)</f>
        <v>0.0875912408759125</v>
      </c>
      <c r="F31" s="12"/>
      <c r="G31" s="2"/>
      <c r="H31" s="13">
        <v>0.187</v>
      </c>
      <c r="I31" s="2"/>
      <c r="J31" s="2">
        <f>H31-I29</f>
        <v>0.141</v>
      </c>
      <c r="K31" s="2">
        <f>1-(J31/$K$3)</f>
        <v>0.189655172413793</v>
      </c>
      <c r="L31" s="12"/>
      <c r="M31" s="2"/>
      <c r="N31" s="13">
        <v>0.232</v>
      </c>
      <c r="O31" s="2"/>
      <c r="P31" s="2">
        <f>N31-O29</f>
        <v>0.152</v>
      </c>
      <c r="Q31" s="2">
        <f>1-(P31/$Q$3)</f>
        <v>0.154616240266963</v>
      </c>
      <c r="R31" s="12"/>
      <c r="S31" s="2"/>
      <c r="T31" s="13">
        <v>0.229</v>
      </c>
      <c r="U31" s="2"/>
      <c r="V31" s="2">
        <f>T31-U29</f>
        <v>0.181</v>
      </c>
      <c r="W31" s="2">
        <f>1-(V31/$W$3)</f>
        <v>0.0654044750430308</v>
      </c>
      <c r="X31" s="12"/>
      <c r="Y31" s="2"/>
      <c r="Z31" s="13">
        <v>0.412</v>
      </c>
      <c r="AA31" s="2"/>
      <c r="AB31" s="2">
        <f>Z31-AA29</f>
        <v>0.209</v>
      </c>
      <c r="AC31" s="2">
        <f t="shared" si="0"/>
        <v>0.462724935732648</v>
      </c>
      <c r="AD31" s="12"/>
      <c r="AE31" s="1">
        <v>6.4</v>
      </c>
      <c r="AF31" s="2">
        <v>0.204379562043796</v>
      </c>
      <c r="AG31" s="2">
        <v>0.385057471264368</v>
      </c>
      <c r="AH31" s="2">
        <v>0.543937708565073</v>
      </c>
      <c r="AI31" s="2">
        <v>0.819277108433735</v>
      </c>
      <c r="AJ31" s="2">
        <v>0.822622107969152</v>
      </c>
    </row>
    <row r="32" spans="1:36">
      <c r="A32" s="2"/>
      <c r="B32" s="15">
        <v>0.123</v>
      </c>
      <c r="C32" s="2"/>
      <c r="D32" s="2">
        <f>B32-C29</f>
        <v>0.12</v>
      </c>
      <c r="E32" s="2">
        <f>1-(D32/$E$3)</f>
        <v>0.124087591240876</v>
      </c>
      <c r="F32" s="12"/>
      <c r="G32" s="2"/>
      <c r="H32" s="13">
        <v>0.19</v>
      </c>
      <c r="I32" s="2"/>
      <c r="J32" s="2">
        <f>H32-I29</f>
        <v>0.144</v>
      </c>
      <c r="K32" s="2">
        <f>1-(J32/$K$3)</f>
        <v>0.172413793103448</v>
      </c>
      <c r="L32" s="12"/>
      <c r="M32" s="2"/>
      <c r="N32" s="13">
        <v>0.252</v>
      </c>
      <c r="O32" s="2"/>
      <c r="P32" s="2">
        <f>N32-O29</f>
        <v>0.172</v>
      </c>
      <c r="Q32" s="2">
        <f>1-(P32/$Q$3)</f>
        <v>0.0433815350389322</v>
      </c>
      <c r="R32" s="12"/>
      <c r="S32" s="2"/>
      <c r="T32" s="13">
        <v>0.225</v>
      </c>
      <c r="U32" s="2"/>
      <c r="V32" s="2">
        <f>T32-U29</f>
        <v>0.177</v>
      </c>
      <c r="W32" s="2">
        <f>1-(V32/$W$3)</f>
        <v>0.0860585197934611</v>
      </c>
      <c r="X32" s="12"/>
      <c r="Y32" s="2"/>
      <c r="Z32" s="13">
        <v>0.389</v>
      </c>
      <c r="AA32" s="2"/>
      <c r="AB32" s="2">
        <f>Z32-AA29</f>
        <v>0.186</v>
      </c>
      <c r="AC32" s="2">
        <f t="shared" si="0"/>
        <v>0.521850899742931</v>
      </c>
      <c r="AD32" s="12"/>
      <c r="AE32" s="1">
        <v>6.4</v>
      </c>
      <c r="AF32" s="2">
        <v>0.0218978102189783</v>
      </c>
      <c r="AG32" s="2">
        <v>0.908045977011494</v>
      </c>
      <c r="AH32" s="2">
        <v>0.632925472747498</v>
      </c>
      <c r="AI32" s="2">
        <v>0.845094664371773</v>
      </c>
      <c r="AJ32" s="2"/>
    </row>
    <row r="33" spans="1:36">
      <c r="A33" s="2"/>
      <c r="B33" s="15">
        <v>0.127</v>
      </c>
      <c r="C33" s="2"/>
      <c r="D33" s="2">
        <f>B33-C29</f>
        <v>0.124</v>
      </c>
      <c r="E33" s="2">
        <f>1-(D33/$E$3)</f>
        <v>0.0948905109489052</v>
      </c>
      <c r="F33" s="12"/>
      <c r="G33" s="2"/>
      <c r="H33" s="13">
        <v>0.191</v>
      </c>
      <c r="I33" s="2"/>
      <c r="J33" s="2">
        <f>H33-I29</f>
        <v>0.145</v>
      </c>
      <c r="K33" s="2">
        <f>1-(J33/$K$3)</f>
        <v>0.166666666666667</v>
      </c>
      <c r="L33" s="12"/>
      <c r="M33" s="2"/>
      <c r="N33" s="13">
        <v>0.244</v>
      </c>
      <c r="O33" s="2"/>
      <c r="P33" s="2">
        <f>N33-O29</f>
        <v>0.164</v>
      </c>
      <c r="Q33" s="2">
        <f>1-(P33/$Q$3)</f>
        <v>0.0878754171301447</v>
      </c>
      <c r="R33" s="12"/>
      <c r="S33" s="2"/>
      <c r="T33" s="13">
        <v>0.263</v>
      </c>
      <c r="U33" s="2"/>
      <c r="V33" s="2">
        <f>T33-U29</f>
        <v>0.215</v>
      </c>
      <c r="W33" s="2"/>
      <c r="X33" s="12"/>
      <c r="Y33" s="2"/>
      <c r="Z33" s="13">
        <v>0.409</v>
      </c>
      <c r="AA33" s="2"/>
      <c r="AB33" s="2">
        <f>Z33-AA29</f>
        <v>0.206</v>
      </c>
      <c r="AC33" s="2">
        <f t="shared" si="0"/>
        <v>0.470437017994859</v>
      </c>
      <c r="AD33" s="12"/>
      <c r="AE33" s="1">
        <v>6.4</v>
      </c>
      <c r="AF33" s="2">
        <v>0.10948905109489</v>
      </c>
      <c r="AG33" s="2">
        <v>0.85632183908046</v>
      </c>
      <c r="AH33" s="2">
        <v>0.755283648498331</v>
      </c>
      <c r="AI33" s="2">
        <v>0.783132530120482</v>
      </c>
      <c r="AJ33" s="2">
        <v>0.894601542416453</v>
      </c>
    </row>
    <row r="34" spans="1:36">
      <c r="A34" s="2"/>
      <c r="B34" s="15">
        <v>0.115</v>
      </c>
      <c r="C34" s="2"/>
      <c r="D34" s="2">
        <f>B34-C29</f>
        <v>0.112</v>
      </c>
      <c r="E34" s="2">
        <f>1-(D34/$E$3)</f>
        <v>0.182481751824818</v>
      </c>
      <c r="F34" s="12"/>
      <c r="G34" s="2"/>
      <c r="H34" s="13">
        <v>0.186</v>
      </c>
      <c r="I34" s="2"/>
      <c r="J34" s="2">
        <f>H34-I29</f>
        <v>0.14</v>
      </c>
      <c r="K34" s="2">
        <f>1-(J34/$K$3)</f>
        <v>0.195402298850575</v>
      </c>
      <c r="L34" s="12"/>
      <c r="M34" s="2"/>
      <c r="N34" s="13">
        <v>0.241</v>
      </c>
      <c r="O34" s="2"/>
      <c r="P34" s="2">
        <f>N34-O29</f>
        <v>0.161</v>
      </c>
      <c r="Q34" s="2">
        <f>1-(P34/$Q$3)</f>
        <v>0.104560622914349</v>
      </c>
      <c r="R34" s="12"/>
      <c r="S34" s="2"/>
      <c r="T34" s="13">
        <v>0.262</v>
      </c>
      <c r="U34" s="2"/>
      <c r="V34" s="2">
        <f>T34-U29</f>
        <v>0.214</v>
      </c>
      <c r="W34" s="2"/>
      <c r="X34" s="12"/>
      <c r="Y34" s="2"/>
      <c r="Z34" s="13">
        <v>0.41</v>
      </c>
      <c r="AA34" s="2"/>
      <c r="AB34" s="2">
        <f>Z34-AA29</f>
        <v>0.207</v>
      </c>
      <c r="AC34" s="2">
        <f t="shared" si="0"/>
        <v>0.467866323907455</v>
      </c>
      <c r="AD34" s="12"/>
      <c r="AE34" s="1">
        <v>6.4</v>
      </c>
      <c r="AF34" s="2">
        <v>0.153284671532847</v>
      </c>
      <c r="AG34" s="2">
        <v>0.64367816091954</v>
      </c>
      <c r="AH34" s="2">
        <v>0.794215795328142</v>
      </c>
      <c r="AI34" s="2">
        <v>0.819277108433735</v>
      </c>
      <c r="AJ34" s="2">
        <v>0.89974293059126</v>
      </c>
    </row>
    <row r="35" spans="1:36">
      <c r="A35" s="2">
        <f>A29/2</f>
        <v>0.4</v>
      </c>
      <c r="B35" s="5">
        <v>0.121</v>
      </c>
      <c r="C35" s="2">
        <v>0.003</v>
      </c>
      <c r="D35" s="2">
        <f>B35-C35</f>
        <v>0.118</v>
      </c>
      <c r="E35" s="2">
        <f>1-(D35/$E$3)</f>
        <v>0.138686131386861</v>
      </c>
      <c r="F35" s="12">
        <f>AVERAGE(E35:E40)</f>
        <v>0.136253041362531</v>
      </c>
      <c r="G35" s="2">
        <f>G29/2</f>
        <v>0.4</v>
      </c>
      <c r="H35" s="13">
        <v>0.182</v>
      </c>
      <c r="I35" s="15">
        <v>0.034</v>
      </c>
      <c r="J35" s="2">
        <f>H35-I35</f>
        <v>0.148</v>
      </c>
      <c r="K35" s="2">
        <f>1-(J35/$K$3)</f>
        <v>0.149425287356322</v>
      </c>
      <c r="L35" s="12">
        <f>AVERAGE(K35:K40)</f>
        <v>0.187739463601533</v>
      </c>
      <c r="M35" s="2">
        <f>M29/2</f>
        <v>0.4</v>
      </c>
      <c r="N35" s="13">
        <v>0.206</v>
      </c>
      <c r="O35" s="15">
        <v>0.039</v>
      </c>
      <c r="P35" s="2">
        <f>N35-O35</f>
        <v>0.167</v>
      </c>
      <c r="Q35" s="2">
        <f>1-(P35/$Q$3)</f>
        <v>0.0711902113459399</v>
      </c>
      <c r="R35" s="12">
        <f>AVERAGE(Q35:Q40)</f>
        <v>0.0433815350389322</v>
      </c>
      <c r="S35" s="2">
        <f>S29/2</f>
        <v>0.4</v>
      </c>
      <c r="T35" s="13">
        <v>0.215</v>
      </c>
      <c r="U35" s="2">
        <v>0.027</v>
      </c>
      <c r="V35" s="2">
        <f>T35-U35</f>
        <v>0.188</v>
      </c>
      <c r="W35" s="2">
        <f>1-(V35/$W$3)</f>
        <v>0.0292598967297778</v>
      </c>
      <c r="X35" s="12">
        <f>AVERAGE(W35:W40)</f>
        <v>0.0645438898450962</v>
      </c>
      <c r="Y35" s="2">
        <f>Y29/2</f>
        <v>0.4</v>
      </c>
      <c r="Z35" s="13">
        <v>0.323</v>
      </c>
      <c r="AA35" s="2">
        <v>0.102</v>
      </c>
      <c r="AB35" s="2">
        <f>Z35-AA35</f>
        <v>0.221</v>
      </c>
      <c r="AC35" s="2">
        <f t="shared" si="0"/>
        <v>0.431876606683805</v>
      </c>
      <c r="AD35" s="12">
        <f>AVERAGE(AC35:AC40)</f>
        <v>0.437874892887746</v>
      </c>
      <c r="AE35" s="1">
        <v>6.4</v>
      </c>
      <c r="AF35" s="2">
        <v>0.357664233576642</v>
      </c>
      <c r="AG35" s="2">
        <v>0.683908045977011</v>
      </c>
      <c r="AH35" s="2">
        <v>0.699666295884316</v>
      </c>
      <c r="AI35" s="2">
        <v>0.798623063683305</v>
      </c>
      <c r="AJ35" s="2">
        <v>0.920308483290489</v>
      </c>
    </row>
    <row r="36" spans="1:36">
      <c r="A36" s="2"/>
      <c r="B36" s="15">
        <v>0.123</v>
      </c>
      <c r="C36" s="2"/>
      <c r="D36" s="2">
        <f>B37-C35</f>
        <v>0.122</v>
      </c>
      <c r="E36" s="2">
        <f>1-(D36/$E$3)</f>
        <v>0.109489051094891</v>
      </c>
      <c r="F36" s="12"/>
      <c r="G36" s="2"/>
      <c r="H36" s="13">
        <v>0.174</v>
      </c>
      <c r="I36" s="2"/>
      <c r="J36" s="2">
        <f>H37-I35</f>
        <v>0.137</v>
      </c>
      <c r="K36" s="2">
        <f>1-(J36/$K$3)</f>
        <v>0.212643678160919</v>
      </c>
      <c r="L36" s="12"/>
      <c r="M36" s="2"/>
      <c r="N36" s="13">
        <v>0.203</v>
      </c>
      <c r="O36" s="2"/>
      <c r="P36" s="2">
        <f>N37-O35</f>
        <v>0.17</v>
      </c>
      <c r="Q36" s="2">
        <f>1-(P36/$Q$3)</f>
        <v>0.0545050055617353</v>
      </c>
      <c r="R36" s="12"/>
      <c r="S36" s="2"/>
      <c r="T36" s="13">
        <v>0.221</v>
      </c>
      <c r="U36" s="2"/>
      <c r="V36" s="2">
        <f>T37-U35</f>
        <v>0.179</v>
      </c>
      <c r="W36" s="2">
        <f>1-(V36/$W$3)</f>
        <v>0.0757314974182459</v>
      </c>
      <c r="X36" s="12"/>
      <c r="Y36" s="2"/>
      <c r="Z36" s="13">
        <v>0.314</v>
      </c>
      <c r="AA36" s="2"/>
      <c r="AB36" s="2">
        <f>Z37-AA35</f>
        <v>0.212</v>
      </c>
      <c r="AC36" s="2">
        <f t="shared" si="0"/>
        <v>0.455012853470437</v>
      </c>
      <c r="AD36" s="12"/>
      <c r="AE36" s="1">
        <v>3.2</v>
      </c>
      <c r="AF36" s="2">
        <v>0.0875912408759125</v>
      </c>
      <c r="AG36" s="2">
        <v>0.247126436781609</v>
      </c>
      <c r="AH36" s="2">
        <v>0.210233592880979</v>
      </c>
      <c r="AI36" s="2"/>
      <c r="AJ36" s="2">
        <v>0.54241645244216</v>
      </c>
    </row>
    <row r="37" spans="1:36">
      <c r="A37" s="2"/>
      <c r="B37" s="2">
        <v>0.125</v>
      </c>
      <c r="C37" s="2"/>
      <c r="D37" s="2">
        <f>B37-C35</f>
        <v>0.122</v>
      </c>
      <c r="E37" s="2">
        <f>1-(D37/$E$3)</f>
        <v>0.109489051094891</v>
      </c>
      <c r="F37" s="12"/>
      <c r="G37" s="2"/>
      <c r="H37" s="13">
        <v>0.171</v>
      </c>
      <c r="I37" s="2"/>
      <c r="J37" s="2">
        <f>H37-I35</f>
        <v>0.137</v>
      </c>
      <c r="K37" s="2">
        <f>1-(J37/$K$3)</f>
        <v>0.212643678160919</v>
      </c>
      <c r="L37" s="12"/>
      <c r="M37" s="2"/>
      <c r="N37" s="13">
        <v>0.209</v>
      </c>
      <c r="O37" s="2"/>
      <c r="P37" s="2">
        <f>N37-O35</f>
        <v>0.17</v>
      </c>
      <c r="Q37" s="2">
        <f>1-(P37/$Q$3)</f>
        <v>0.0545050055617353</v>
      </c>
      <c r="R37" s="12"/>
      <c r="S37" s="2"/>
      <c r="T37" s="13">
        <v>0.206</v>
      </c>
      <c r="U37" s="2"/>
      <c r="V37" s="2">
        <f>T37-U35</f>
        <v>0.179</v>
      </c>
      <c r="W37" s="2">
        <f>1-(V37/$W$3)</f>
        <v>0.0757314974182459</v>
      </c>
      <c r="X37" s="12"/>
      <c r="Y37" s="2"/>
      <c r="Z37" s="13">
        <v>0.314</v>
      </c>
      <c r="AA37" s="2"/>
      <c r="AB37" s="2">
        <f>Z37-AA35</f>
        <v>0.212</v>
      </c>
      <c r="AC37" s="2">
        <f t="shared" si="0"/>
        <v>0.455012853470437</v>
      </c>
      <c r="AD37" s="12"/>
      <c r="AE37" s="1">
        <v>3.2</v>
      </c>
      <c r="AF37" s="2">
        <v>0.0802919708029197</v>
      </c>
      <c r="AG37" s="2">
        <v>0.0862068965517239</v>
      </c>
      <c r="AH37" s="2">
        <v>0.154616240266963</v>
      </c>
      <c r="AI37" s="2">
        <v>0.59724612736661</v>
      </c>
      <c r="AJ37" s="2">
        <v>0.483290488431876</v>
      </c>
    </row>
    <row r="38" spans="1:36">
      <c r="A38" s="2"/>
      <c r="B38" s="2">
        <v>0.119</v>
      </c>
      <c r="C38" s="2"/>
      <c r="D38" s="2">
        <f>B38-C35</f>
        <v>0.116</v>
      </c>
      <c r="E38" s="2">
        <f>1-(D38/$E$3)</f>
        <v>0.153284671532847</v>
      </c>
      <c r="F38" s="12"/>
      <c r="G38" s="2"/>
      <c r="H38" s="13">
        <v>0.183</v>
      </c>
      <c r="I38" s="2"/>
      <c r="J38" s="2">
        <f>H38-I35</f>
        <v>0.149</v>
      </c>
      <c r="K38" s="2">
        <f>1-(J38/$K$3)</f>
        <v>0.14367816091954</v>
      </c>
      <c r="L38" s="12"/>
      <c r="M38" s="2"/>
      <c r="N38" s="13">
        <v>0.217</v>
      </c>
      <c r="O38" s="2"/>
      <c r="P38" s="2">
        <f>N38-O35</f>
        <v>0.178</v>
      </c>
      <c r="Q38" s="2">
        <f>1-(P38/$Q$3)</f>
        <v>0.0100111234705228</v>
      </c>
      <c r="R38" s="12"/>
      <c r="S38" s="2"/>
      <c r="T38" s="13">
        <v>0.208</v>
      </c>
      <c r="U38" s="2"/>
      <c r="V38" s="2">
        <f>T38-U35</f>
        <v>0.181</v>
      </c>
      <c r="W38" s="2">
        <f>1-(V38/$W$3)</f>
        <v>0.0654044750430308</v>
      </c>
      <c r="X38" s="12"/>
      <c r="Y38" s="2"/>
      <c r="Z38" s="13">
        <v>0.32</v>
      </c>
      <c r="AA38" s="2"/>
      <c r="AB38" s="2">
        <f>Z38-AA35</f>
        <v>0.218</v>
      </c>
      <c r="AC38" s="2">
        <f t="shared" si="0"/>
        <v>0.439588688946015</v>
      </c>
      <c r="AD38" s="12"/>
      <c r="AE38" s="1">
        <v>3.2</v>
      </c>
      <c r="AF38" s="2"/>
      <c r="AG38" s="2">
        <v>0.155172413793103</v>
      </c>
      <c r="AH38" s="2">
        <v>0.149054505005561</v>
      </c>
      <c r="AI38" s="2">
        <v>0.519793459552497</v>
      </c>
      <c r="AJ38" s="2">
        <v>0.627249357326478</v>
      </c>
    </row>
    <row r="39" spans="1:36">
      <c r="A39" s="2"/>
      <c r="B39" s="2">
        <v>0.124</v>
      </c>
      <c r="C39" s="2"/>
      <c r="D39" s="2">
        <f>B39-C35</f>
        <v>0.121</v>
      </c>
      <c r="E39" s="2">
        <f>1-(D39/$E$3)</f>
        <v>0.116788321167883</v>
      </c>
      <c r="F39" s="12"/>
      <c r="G39" s="2"/>
      <c r="H39" s="13">
        <v>0.174</v>
      </c>
      <c r="I39" s="2"/>
      <c r="J39" s="2">
        <f>H39-I35</f>
        <v>0.14</v>
      </c>
      <c r="K39" s="2">
        <f>1-(J39/$K$3)</f>
        <v>0.195402298850575</v>
      </c>
      <c r="L39" s="12"/>
      <c r="M39" s="2"/>
      <c r="N39" s="13">
        <v>0.21</v>
      </c>
      <c r="O39" s="2"/>
      <c r="P39" s="2">
        <f>N39-O35</f>
        <v>0.171</v>
      </c>
      <c r="Q39" s="2">
        <f>1-(P39/$Q$3)</f>
        <v>0.0489432703003337</v>
      </c>
      <c r="R39" s="12"/>
      <c r="S39" s="2"/>
      <c r="T39" s="13">
        <v>0.211</v>
      </c>
      <c r="U39" s="2"/>
      <c r="V39" s="2">
        <f>T39-U35</f>
        <v>0.184</v>
      </c>
      <c r="W39" s="2">
        <f>1-(V39/$W$3)</f>
        <v>0.0499139414802081</v>
      </c>
      <c r="X39" s="12"/>
      <c r="Y39" s="2"/>
      <c r="Z39" s="13">
        <v>0.333</v>
      </c>
      <c r="AA39" s="2"/>
      <c r="AB39" s="2">
        <f>Z39-AA35</f>
        <v>0.231</v>
      </c>
      <c r="AC39" s="2">
        <f t="shared" si="0"/>
        <v>0.406169665809769</v>
      </c>
      <c r="AD39" s="12"/>
      <c r="AE39" s="1">
        <v>3.2</v>
      </c>
      <c r="AF39" s="2"/>
      <c r="AG39" s="2">
        <v>0.0919540229885055</v>
      </c>
      <c r="AH39" s="2">
        <v>0.204671857619577</v>
      </c>
      <c r="AI39" s="2">
        <v>0.550774526678142</v>
      </c>
      <c r="AJ39" s="2">
        <v>0.570694087403599</v>
      </c>
    </row>
    <row r="40" spans="1:36">
      <c r="A40" s="2"/>
      <c r="B40" s="15">
        <v>0.114</v>
      </c>
      <c r="C40" s="2"/>
      <c r="D40" s="2">
        <f>B40-C35</f>
        <v>0.111</v>
      </c>
      <c r="E40" s="2">
        <f>1-(D40/$E$3)</f>
        <v>0.18978102189781</v>
      </c>
      <c r="F40" s="12"/>
      <c r="G40" s="2"/>
      <c r="H40" s="13">
        <v>0.171</v>
      </c>
      <c r="I40" s="2"/>
      <c r="J40" s="2">
        <f>H40-I35</f>
        <v>0.137</v>
      </c>
      <c r="K40" s="2">
        <f>1-(J40/$K$3)</f>
        <v>0.212643678160919</v>
      </c>
      <c r="L40" s="12"/>
      <c r="M40" s="2"/>
      <c r="N40" s="13">
        <v>0.215</v>
      </c>
      <c r="O40" s="2"/>
      <c r="P40" s="2">
        <f>N40-O35</f>
        <v>0.176</v>
      </c>
      <c r="Q40" s="2">
        <f>1-(P40/$Q$3)</f>
        <v>0.021134593993326</v>
      </c>
      <c r="R40" s="12"/>
      <c r="S40" s="2"/>
      <c r="T40" s="13">
        <v>0.203</v>
      </c>
      <c r="U40" s="2"/>
      <c r="V40" s="2">
        <f>T40-U35</f>
        <v>0.176</v>
      </c>
      <c r="W40" s="2">
        <f>1-(V40/$W$3)</f>
        <v>0.0912220309810685</v>
      </c>
      <c r="X40" s="12"/>
      <c r="Y40" s="2"/>
      <c r="Z40" s="13">
        <v>0.32</v>
      </c>
      <c r="AA40" s="2"/>
      <c r="AB40" s="2">
        <f>Z40-AA35</f>
        <v>0.218</v>
      </c>
      <c r="AC40" s="2">
        <f t="shared" si="0"/>
        <v>0.439588688946015</v>
      </c>
      <c r="AD40" s="12"/>
      <c r="AE40" s="1">
        <v>3.2</v>
      </c>
      <c r="AF40" s="2">
        <v>0.072992700729927</v>
      </c>
      <c r="AG40" s="2">
        <v>0.137931034482758</v>
      </c>
      <c r="AH40" s="2">
        <v>0.221357063403782</v>
      </c>
      <c r="AI40" s="2">
        <v>0.628227194492255</v>
      </c>
      <c r="AJ40" s="2">
        <v>0.601542416452442</v>
      </c>
    </row>
    <row r="41" spans="1:36">
      <c r="A41" s="2">
        <f>A35/2</f>
        <v>0.2</v>
      </c>
      <c r="B41" s="15">
        <v>0.118</v>
      </c>
      <c r="C41" s="2">
        <v>0.002</v>
      </c>
      <c r="D41" s="2">
        <f>B41-C41</f>
        <v>0.116</v>
      </c>
      <c r="E41" s="2">
        <f>1-(D41/$E$3)</f>
        <v>0.153284671532847</v>
      </c>
      <c r="F41" s="12">
        <f>AVERAGE(E41:E46)</f>
        <v>0.153284671532847</v>
      </c>
      <c r="G41" s="2">
        <f>G35/2</f>
        <v>0.2</v>
      </c>
      <c r="H41" s="14">
        <v>0.716</v>
      </c>
      <c r="I41" s="15">
        <v>0.016</v>
      </c>
      <c r="J41" s="2">
        <f>H41-I41</f>
        <v>0.7</v>
      </c>
      <c r="K41" s="2"/>
      <c r="L41" s="12">
        <f>AVERAGE(K41:K46)</f>
        <v>0.208333333333333</v>
      </c>
      <c r="M41" s="2">
        <f>M35/2</f>
        <v>0.2</v>
      </c>
      <c r="N41" s="13">
        <v>0.193</v>
      </c>
      <c r="O41" s="15">
        <v>0.013</v>
      </c>
      <c r="P41" s="2">
        <f>N41-O41</f>
        <v>0.18</v>
      </c>
      <c r="Q41" s="2">
        <f>1-(P41/$Q$3)</f>
        <v>-0.00111234705228025</v>
      </c>
      <c r="R41" s="12">
        <f>AVERAGE(Q41:Q46)</f>
        <v>0.0155728587319243</v>
      </c>
      <c r="S41" s="2">
        <f>S35/2</f>
        <v>0.2</v>
      </c>
      <c r="T41" s="13">
        <v>0.195</v>
      </c>
      <c r="U41" s="2">
        <v>0.009</v>
      </c>
      <c r="V41" s="2">
        <f>T41-U41</f>
        <v>0.186</v>
      </c>
      <c r="W41" s="2">
        <f>1-(V41/$W$3)</f>
        <v>0.039586919104993</v>
      </c>
      <c r="X41" s="12">
        <f>AVERAGE(W41:W46)</f>
        <v>0.0413080895008622</v>
      </c>
      <c r="Y41" s="2">
        <f>Y35/2</f>
        <v>0.2</v>
      </c>
      <c r="Z41" s="13">
        <v>0.388</v>
      </c>
      <c r="AA41" s="15">
        <v>0.055</v>
      </c>
      <c r="AB41" s="2">
        <f>Z41-AA41</f>
        <v>0.333</v>
      </c>
      <c r="AC41" s="2">
        <f t="shared" si="0"/>
        <v>0.143958868894602</v>
      </c>
      <c r="AD41" s="12">
        <f>AVERAGE(AC41:AC46)</f>
        <v>0.188517566409597</v>
      </c>
      <c r="AE41" s="1">
        <v>3.2</v>
      </c>
      <c r="AF41" s="2">
        <v>0.072992700729927</v>
      </c>
      <c r="AG41" s="2">
        <v>0.0632183908045975</v>
      </c>
      <c r="AH41" s="2">
        <v>0.121245828698554</v>
      </c>
      <c r="AI41" s="2">
        <v>0.628227194492255</v>
      </c>
      <c r="AJ41" s="2">
        <v>0.488431876606684</v>
      </c>
    </row>
    <row r="42" spans="1:36">
      <c r="A42" s="2"/>
      <c r="B42" s="2">
        <v>0.119</v>
      </c>
      <c r="C42" s="2"/>
      <c r="D42" s="2">
        <f>B42-C41</f>
        <v>0.117</v>
      </c>
      <c r="E42" s="2">
        <f>1-(D42/$E$3)</f>
        <v>0.145985401459854</v>
      </c>
      <c r="F42" s="12"/>
      <c r="G42" s="2"/>
      <c r="H42" s="14">
        <v>0.272</v>
      </c>
      <c r="I42" s="2"/>
      <c r="J42" s="2">
        <f>H42-I41</f>
        <v>0.256</v>
      </c>
      <c r="K42" s="2"/>
      <c r="L42" s="12"/>
      <c r="M42" s="2"/>
      <c r="N42" s="14">
        <v>0.41</v>
      </c>
      <c r="O42" s="2"/>
      <c r="P42" s="2">
        <f>N42-O41</f>
        <v>0.397</v>
      </c>
      <c r="Q42" s="2"/>
      <c r="R42" s="12"/>
      <c r="S42" s="2"/>
      <c r="T42" s="13">
        <v>0.19</v>
      </c>
      <c r="U42" s="2"/>
      <c r="V42" s="2">
        <f>T42-U41</f>
        <v>0.181</v>
      </c>
      <c r="W42" s="2">
        <f>1-(V42/$W$3)</f>
        <v>0.0654044750430308</v>
      </c>
      <c r="X42" s="12"/>
      <c r="Y42" s="2"/>
      <c r="Z42" s="13">
        <v>0.382</v>
      </c>
      <c r="AA42" s="2"/>
      <c r="AB42" s="2">
        <f>Z42-AA41</f>
        <v>0.327</v>
      </c>
      <c r="AC42" s="2">
        <f t="shared" si="0"/>
        <v>0.159383033419023</v>
      </c>
      <c r="AD42" s="12"/>
      <c r="AE42" s="1">
        <v>1.6</v>
      </c>
      <c r="AF42" s="2">
        <v>0.0802919708029197</v>
      </c>
      <c r="AG42" s="2"/>
      <c r="AH42" s="2">
        <v>0.0378197997775305</v>
      </c>
      <c r="AI42" s="2">
        <v>0.0963855421686761</v>
      </c>
      <c r="AJ42" s="2">
        <v>0.629820051413882</v>
      </c>
    </row>
    <row r="43" spans="1:36">
      <c r="A43" s="2"/>
      <c r="B43" s="15">
        <v>0.121</v>
      </c>
      <c r="C43" s="2"/>
      <c r="D43" s="2">
        <f>B43-C41</f>
        <v>0.119</v>
      </c>
      <c r="E43" s="2">
        <f>1-(D43/$E$3)</f>
        <v>0.131386861313869</v>
      </c>
      <c r="F43" s="12"/>
      <c r="G43" s="2"/>
      <c r="H43" s="13">
        <v>0.151</v>
      </c>
      <c r="I43" s="2"/>
      <c r="J43" s="2">
        <f>H43-I41</f>
        <v>0.135</v>
      </c>
      <c r="K43" s="2">
        <f>1-(J43/$K$3)</f>
        <v>0.224137931034483</v>
      </c>
      <c r="L43" s="12"/>
      <c r="M43" s="2"/>
      <c r="N43" s="13">
        <v>0.173</v>
      </c>
      <c r="O43" s="2"/>
      <c r="P43" s="2">
        <f>N43-O41</f>
        <v>0.16</v>
      </c>
      <c r="Q43" s="2">
        <f>1-(P43/$Q$3)</f>
        <v>0.110122358175751</v>
      </c>
      <c r="R43" s="12"/>
      <c r="S43" s="2"/>
      <c r="T43" s="13">
        <v>0.193</v>
      </c>
      <c r="U43" s="2"/>
      <c r="V43" s="2">
        <f>T43-U41</f>
        <v>0.184</v>
      </c>
      <c r="W43" s="2">
        <f>1-(V43/$W$3)</f>
        <v>0.0499139414802081</v>
      </c>
      <c r="X43" s="12"/>
      <c r="Y43" s="2"/>
      <c r="Z43" s="13">
        <v>0.369</v>
      </c>
      <c r="AA43" s="2"/>
      <c r="AB43" s="2">
        <f>Z43-AA41</f>
        <v>0.314</v>
      </c>
      <c r="AC43" s="2">
        <f t="shared" si="0"/>
        <v>0.19280205655527</v>
      </c>
      <c r="AD43" s="12"/>
      <c r="AE43" s="1">
        <v>1.6</v>
      </c>
      <c r="AF43" s="2">
        <v>0.109489051094891</v>
      </c>
      <c r="AG43" s="2">
        <v>0.132183908045977</v>
      </c>
      <c r="AH43" s="2">
        <v>-0.0789766407119024</v>
      </c>
      <c r="AI43" s="2">
        <v>-0.0017211703958675</v>
      </c>
      <c r="AJ43" s="2">
        <v>0.61439588688946</v>
      </c>
    </row>
    <row r="44" spans="1:36">
      <c r="A44" s="2"/>
      <c r="B44" s="2">
        <v>0.123</v>
      </c>
      <c r="C44" s="2"/>
      <c r="D44" s="2">
        <f>B44-C41</f>
        <v>0.121</v>
      </c>
      <c r="E44" s="2">
        <f>1-(D44/$E$3)</f>
        <v>0.116788321167883</v>
      </c>
      <c r="F44" s="12"/>
      <c r="G44" s="2"/>
      <c r="H44" s="13">
        <v>0.14</v>
      </c>
      <c r="I44" s="2"/>
      <c r="J44" s="2">
        <f>H44-I41</f>
        <v>0.124</v>
      </c>
      <c r="K44" s="2">
        <f>1-(J44/$K$3)</f>
        <v>0.28735632183908</v>
      </c>
      <c r="L44" s="12"/>
      <c r="M44" s="2"/>
      <c r="N44" s="13">
        <v>0.192</v>
      </c>
      <c r="O44" s="2"/>
      <c r="P44" s="2">
        <f>N44-O41</f>
        <v>0.179</v>
      </c>
      <c r="Q44" s="2">
        <f>1-(P44/$Q$3)</f>
        <v>0.00444938820912122</v>
      </c>
      <c r="R44" s="12"/>
      <c r="S44" s="2"/>
      <c r="T44" s="13">
        <v>0.19</v>
      </c>
      <c r="U44" s="2"/>
      <c r="V44" s="2">
        <f>T44-U41</f>
        <v>0.181</v>
      </c>
      <c r="W44" s="2">
        <f>1-(V44/$W$3)</f>
        <v>0.0654044750430308</v>
      </c>
      <c r="X44" s="12"/>
      <c r="Y44" s="2"/>
      <c r="Z44" s="13">
        <v>0.375</v>
      </c>
      <c r="AA44" s="2"/>
      <c r="AB44" s="2">
        <f>Z44-AA41</f>
        <v>0.32</v>
      </c>
      <c r="AC44" s="2">
        <f t="shared" si="0"/>
        <v>0.177377892030848</v>
      </c>
      <c r="AD44" s="12"/>
      <c r="AE44" s="1">
        <v>1.6</v>
      </c>
      <c r="AF44" s="2">
        <v>0.0948905109489052</v>
      </c>
      <c r="AG44" s="2">
        <v>0.166666666666667</v>
      </c>
      <c r="AH44" s="2">
        <v>0.0878754171301445</v>
      </c>
      <c r="AI44" s="2">
        <v>0.0395869191049931</v>
      </c>
      <c r="AJ44" s="2">
        <v>0.601542416452442</v>
      </c>
    </row>
    <row r="45" spans="1:36">
      <c r="A45" s="2"/>
      <c r="B45" s="2">
        <v>0.119</v>
      </c>
      <c r="C45" s="2"/>
      <c r="D45" s="2">
        <f>B45-C41</f>
        <v>0.117</v>
      </c>
      <c r="E45" s="2">
        <f>1-(D45/$E$3)</f>
        <v>0.145985401459854</v>
      </c>
      <c r="F45" s="12"/>
      <c r="G45" s="2"/>
      <c r="H45" s="13">
        <v>0.164</v>
      </c>
      <c r="I45" s="2"/>
      <c r="J45" s="2">
        <f>H45-I41</f>
        <v>0.148</v>
      </c>
      <c r="K45" s="2">
        <f>1-(J45/$K$3)</f>
        <v>0.149425287356322</v>
      </c>
      <c r="L45" s="12"/>
      <c r="M45" s="2"/>
      <c r="N45" s="13">
        <v>0.198</v>
      </c>
      <c r="O45" s="2"/>
      <c r="P45" s="2">
        <f>N45-O41</f>
        <v>0.185</v>
      </c>
      <c r="Q45" s="2">
        <f>1-(P45/$Q$3)</f>
        <v>-0.0289210233592883</v>
      </c>
      <c r="R45" s="12"/>
      <c r="S45" s="2"/>
      <c r="T45" s="13">
        <v>0.2</v>
      </c>
      <c r="U45" s="2"/>
      <c r="V45" s="2">
        <f>T45-U41</f>
        <v>0.191</v>
      </c>
      <c r="W45" s="2">
        <f>1-(V45/$W$3)</f>
        <v>0.0137693631669551</v>
      </c>
      <c r="X45" s="12"/>
      <c r="Y45" s="2"/>
      <c r="Z45" s="13">
        <v>0.359</v>
      </c>
      <c r="AA45" s="2"/>
      <c r="AB45" s="2">
        <f>Z45-AA41</f>
        <v>0.304</v>
      </c>
      <c r="AC45" s="2">
        <f t="shared" si="0"/>
        <v>0.218508997429306</v>
      </c>
      <c r="AD45" s="12"/>
      <c r="AE45" s="1">
        <v>1.6</v>
      </c>
      <c r="AF45" s="2">
        <v>0.131386861313869</v>
      </c>
      <c r="AG45" s="2">
        <v>0.149425287356322</v>
      </c>
      <c r="AH45" s="2">
        <v>0.0155728587319242</v>
      </c>
      <c r="AI45" s="2">
        <v>0.0499139414802082</v>
      </c>
      <c r="AJ45" s="2">
        <v>0.575835475578406</v>
      </c>
    </row>
    <row r="46" spans="1:36">
      <c r="A46" s="2"/>
      <c r="B46" s="15">
        <v>0.108</v>
      </c>
      <c r="C46" s="2"/>
      <c r="D46" s="2">
        <f>B46-C41</f>
        <v>0.106</v>
      </c>
      <c r="E46" s="2">
        <f>1-(D46/$E$3)</f>
        <v>0.226277372262774</v>
      </c>
      <c r="F46" s="12"/>
      <c r="G46" s="2"/>
      <c r="H46" s="13">
        <v>0.16</v>
      </c>
      <c r="I46" s="2"/>
      <c r="J46" s="2">
        <f>H46-I41</f>
        <v>0.144</v>
      </c>
      <c r="K46" s="2">
        <f>1-(J46/$K$3)</f>
        <v>0.172413793103448</v>
      </c>
      <c r="L46" s="12"/>
      <c r="M46" s="2"/>
      <c r="N46" s="13">
        <v>0.194</v>
      </c>
      <c r="O46" s="2"/>
      <c r="P46" s="2">
        <f>N46-O41</f>
        <v>0.181</v>
      </c>
      <c r="Q46" s="2">
        <f>1-(P46/$Q$3)</f>
        <v>-0.00667408231368194</v>
      </c>
      <c r="R46" s="12"/>
      <c r="S46" s="2"/>
      <c r="T46" s="13">
        <v>0.2</v>
      </c>
      <c r="U46" s="2"/>
      <c r="V46" s="2">
        <f>T46-U41</f>
        <v>0.191</v>
      </c>
      <c r="W46" s="2">
        <f>1-(V46/$W$3)</f>
        <v>0.0137693631669551</v>
      </c>
      <c r="X46" s="12"/>
      <c r="Y46" s="2"/>
      <c r="Z46" s="13">
        <v>0.351</v>
      </c>
      <c r="AA46" s="2"/>
      <c r="AB46" s="2">
        <f>Z46-AA41</f>
        <v>0.296</v>
      </c>
      <c r="AC46" s="2">
        <f t="shared" si="0"/>
        <v>0.239074550128535</v>
      </c>
      <c r="AD46" s="12"/>
      <c r="AE46" s="1">
        <v>1.6</v>
      </c>
      <c r="AF46" s="2">
        <v>0.0948905109489052</v>
      </c>
      <c r="AG46" s="2">
        <v>0.149425287356322</v>
      </c>
      <c r="AH46" s="2">
        <v>0.0378197997775305</v>
      </c>
      <c r="AI46" s="2">
        <v>0.106712564543891</v>
      </c>
      <c r="AJ46" s="2">
        <v>0.637532133676093</v>
      </c>
    </row>
    <row r="47" spans="1:36">
      <c r="A47" s="2">
        <f>A41/2</f>
        <v>0.1</v>
      </c>
      <c r="B47" s="15">
        <v>0.118</v>
      </c>
      <c r="C47" s="2">
        <v>0.003</v>
      </c>
      <c r="D47" s="2">
        <f>B47-C47</f>
        <v>0.115</v>
      </c>
      <c r="E47" s="2">
        <f>1-(D47/$E$3)</f>
        <v>0.16058394160584</v>
      </c>
      <c r="F47" s="12">
        <f>AVERAGE(E47:E52)</f>
        <v>0.152068126520681</v>
      </c>
      <c r="G47" s="2">
        <f>G41/2</f>
        <v>0.1</v>
      </c>
      <c r="H47" s="13">
        <v>0.152</v>
      </c>
      <c r="I47" s="2">
        <v>0.007</v>
      </c>
      <c r="J47" s="2">
        <f>H47-I47</f>
        <v>0.145</v>
      </c>
      <c r="K47" s="2">
        <f>1-(J47/$K$3)</f>
        <v>0.166666666666667</v>
      </c>
      <c r="L47" s="12">
        <f>AVERAGE(K47:K52)</f>
        <v>0.111111111111111</v>
      </c>
      <c r="M47" s="2">
        <f>M41/2</f>
        <v>0.1</v>
      </c>
      <c r="N47" s="13">
        <v>0.182</v>
      </c>
      <c r="O47" s="2">
        <v>0.008</v>
      </c>
      <c r="P47" s="2">
        <f>N47-O47</f>
        <v>0.174</v>
      </c>
      <c r="Q47" s="2">
        <f>1-(P47/$Q$3)</f>
        <v>0.032258064516129</v>
      </c>
      <c r="R47" s="12">
        <f>AVERAGE(Q47:Q52)</f>
        <v>0.0517241379310345</v>
      </c>
      <c r="S47" s="2">
        <f>S41/2</f>
        <v>0.1</v>
      </c>
      <c r="T47" s="13">
        <v>0.179</v>
      </c>
      <c r="U47" s="15">
        <v>0</v>
      </c>
      <c r="V47" s="2">
        <f>T47-U47</f>
        <v>0.179</v>
      </c>
      <c r="W47" s="2">
        <f>1-(V47/$W$3)</f>
        <v>0.0757314974182459</v>
      </c>
      <c r="X47" s="12">
        <f>AVERAGE(W47:W52)</f>
        <v>0.106712564543891</v>
      </c>
      <c r="Y47" s="2">
        <f>Y41/2</f>
        <v>0.1</v>
      </c>
      <c r="Z47" s="13">
        <v>0.383</v>
      </c>
      <c r="AA47" s="2">
        <v>0.031</v>
      </c>
      <c r="AB47" s="2">
        <f>Z47-AA47</f>
        <v>0.352</v>
      </c>
      <c r="AC47" s="2">
        <f t="shared" si="0"/>
        <v>0.0951156812339332</v>
      </c>
      <c r="AD47" s="12">
        <f>AVERAGE(AC47:AC52)</f>
        <v>0.106255355612682</v>
      </c>
      <c r="AE47" s="1">
        <v>1.6</v>
      </c>
      <c r="AF47" s="2">
        <v>0.18978102189781</v>
      </c>
      <c r="AG47" s="2">
        <v>0.172413793103448</v>
      </c>
      <c r="AH47" s="2">
        <v>0.0322580645161289</v>
      </c>
      <c r="AI47" s="2">
        <v>0.0808950086058534</v>
      </c>
      <c r="AJ47" s="2">
        <v>0.629820051413882</v>
      </c>
    </row>
    <row r="48" spans="1:36">
      <c r="A48" s="2"/>
      <c r="B48" s="15">
        <v>0.125</v>
      </c>
      <c r="C48" s="2"/>
      <c r="D48" s="2">
        <f>B48-C47</f>
        <v>0.122</v>
      </c>
      <c r="E48" s="2">
        <f>1-(D48/$E$3)</f>
        <v>0.109489051094891</v>
      </c>
      <c r="F48" s="12"/>
      <c r="G48" s="2"/>
      <c r="H48" s="13">
        <v>0.164</v>
      </c>
      <c r="I48" s="2"/>
      <c r="J48" s="2">
        <f>H48-I47</f>
        <v>0.157</v>
      </c>
      <c r="K48" s="2">
        <f>1-(J48/$K$3)</f>
        <v>0.0977011494252873</v>
      </c>
      <c r="L48" s="12"/>
      <c r="M48" s="2"/>
      <c r="N48" s="13">
        <v>0.18</v>
      </c>
      <c r="O48" s="2"/>
      <c r="P48" s="2">
        <f>N48-O47</f>
        <v>0.172</v>
      </c>
      <c r="Q48" s="2">
        <f>1-(P48/$Q$3)</f>
        <v>0.0433815350389322</v>
      </c>
      <c r="R48" s="12"/>
      <c r="S48" s="2"/>
      <c r="T48" s="13">
        <v>0.178</v>
      </c>
      <c r="U48" s="2"/>
      <c r="V48" s="2">
        <f>T48-U47</f>
        <v>0.178</v>
      </c>
      <c r="W48" s="2">
        <f>1-(V48/$W$3)</f>
        <v>0.0808950086058535</v>
      </c>
      <c r="X48" s="12"/>
      <c r="Y48" s="2"/>
      <c r="Z48" s="13">
        <v>0.388</v>
      </c>
      <c r="AA48" s="2"/>
      <c r="AB48" s="2">
        <f>Z48-AA47</f>
        <v>0.357</v>
      </c>
      <c r="AC48" s="2">
        <f t="shared" si="0"/>
        <v>0.0822622107969152</v>
      </c>
      <c r="AD48" s="12"/>
      <c r="AE48" s="1">
        <v>0.8</v>
      </c>
      <c r="AF48" s="2">
        <v>0.0875912408759125</v>
      </c>
      <c r="AG48" s="2">
        <v>0.114942528735632</v>
      </c>
      <c r="AH48" s="2">
        <v>-0.0122358175750834</v>
      </c>
      <c r="AI48" s="2">
        <v>0.039586919104993</v>
      </c>
      <c r="AJ48" s="2">
        <v>0.48586118251928</v>
      </c>
    </row>
    <row r="49" spans="1:36">
      <c r="A49" s="2"/>
      <c r="B49" s="15">
        <v>0.118</v>
      </c>
      <c r="C49" s="2"/>
      <c r="D49" s="2">
        <f>B49-C47</f>
        <v>0.115</v>
      </c>
      <c r="E49" s="2">
        <f>1-(D49/$E$3)</f>
        <v>0.16058394160584</v>
      </c>
      <c r="F49" s="12"/>
      <c r="G49" s="2"/>
      <c r="H49" s="13">
        <v>0.162</v>
      </c>
      <c r="I49" s="2"/>
      <c r="J49" s="2">
        <f>H49-I47</f>
        <v>0.155</v>
      </c>
      <c r="K49" s="2">
        <f>1-(J49/$K$3)</f>
        <v>0.10919540229885</v>
      </c>
      <c r="L49" s="12"/>
      <c r="M49" s="2"/>
      <c r="N49" s="13">
        <v>0.171</v>
      </c>
      <c r="O49" s="2"/>
      <c r="P49" s="2">
        <f>N49-O47</f>
        <v>0.163</v>
      </c>
      <c r="Q49" s="2">
        <f>1-(P49/$Q$3)</f>
        <v>0.093437152391546</v>
      </c>
      <c r="R49" s="12"/>
      <c r="S49" s="2"/>
      <c r="T49" s="13">
        <v>0.171</v>
      </c>
      <c r="U49" s="2"/>
      <c r="V49" s="2">
        <f>T49-U47</f>
        <v>0.171</v>
      </c>
      <c r="W49" s="2">
        <f>1-(V49/$W$3)</f>
        <v>0.117039586919106</v>
      </c>
      <c r="X49" s="12"/>
      <c r="Y49" s="2"/>
      <c r="Z49" s="13">
        <v>0.365</v>
      </c>
      <c r="AA49" s="2"/>
      <c r="AB49" s="2">
        <f>Z49-AA47</f>
        <v>0.334</v>
      </c>
      <c r="AC49" s="2">
        <f t="shared" si="0"/>
        <v>0.141388174807198</v>
      </c>
      <c r="AD49" s="12"/>
      <c r="AE49" s="1">
        <v>0.8</v>
      </c>
      <c r="AF49" s="2">
        <v>0.124087591240876</v>
      </c>
      <c r="AG49" s="2">
        <v>0.10919540229885</v>
      </c>
      <c r="AH49" s="2">
        <v>-0.00667408231368194</v>
      </c>
      <c r="AI49" s="2">
        <v>-0.0172117039586903</v>
      </c>
      <c r="AJ49" s="2">
        <v>0.519280205655527</v>
      </c>
    </row>
    <row r="50" spans="1:36">
      <c r="A50" s="2"/>
      <c r="B50" s="15">
        <v>0.12</v>
      </c>
      <c r="C50" s="2"/>
      <c r="D50" s="2">
        <f>B50-C47</f>
        <v>0.117</v>
      </c>
      <c r="E50" s="2">
        <f>1-(D50/$E$3)</f>
        <v>0.145985401459854</v>
      </c>
      <c r="F50" s="12"/>
      <c r="G50" s="2"/>
      <c r="H50" s="13">
        <v>0.174</v>
      </c>
      <c r="I50" s="2"/>
      <c r="J50" s="2">
        <f>H50-I47</f>
        <v>0.167</v>
      </c>
      <c r="K50" s="2">
        <f>1-(J50/$K$3)</f>
        <v>0.0402298850574713</v>
      </c>
      <c r="L50" s="12"/>
      <c r="M50" s="2"/>
      <c r="N50" s="13">
        <v>0.176</v>
      </c>
      <c r="O50" s="2"/>
      <c r="P50" s="2">
        <f>N50-O47</f>
        <v>0.168</v>
      </c>
      <c r="Q50" s="2">
        <f>1-(P50/$Q$3)</f>
        <v>0.0656284760845384</v>
      </c>
      <c r="R50" s="12"/>
      <c r="S50" s="2"/>
      <c r="T50" s="13">
        <v>0.173</v>
      </c>
      <c r="U50" s="2"/>
      <c r="V50" s="2">
        <f>T50-U47</f>
        <v>0.173</v>
      </c>
      <c r="W50" s="2">
        <f>1-(V50/$W$3)</f>
        <v>0.106712564543891</v>
      </c>
      <c r="X50" s="12"/>
      <c r="Y50" s="2"/>
      <c r="Z50" s="13">
        <v>0.371</v>
      </c>
      <c r="AA50" s="2"/>
      <c r="AB50" s="2">
        <f>Z50-AA47</f>
        <v>0.34</v>
      </c>
      <c r="AC50" s="2">
        <f t="shared" si="0"/>
        <v>0.125964010282776</v>
      </c>
      <c r="AD50" s="12"/>
      <c r="AE50" s="1">
        <v>0.8</v>
      </c>
      <c r="AF50" s="2">
        <v>0.0875912408759125</v>
      </c>
      <c r="AG50" s="2">
        <v>0.189655172413793</v>
      </c>
      <c r="AH50" s="2">
        <v>0.154616240266963</v>
      </c>
      <c r="AI50" s="2">
        <v>0.0654044750430308</v>
      </c>
      <c r="AJ50" s="2">
        <v>0.462724935732648</v>
      </c>
    </row>
    <row r="51" spans="1:36">
      <c r="A51" s="2"/>
      <c r="B51" s="2">
        <v>0.122</v>
      </c>
      <c r="C51" s="2"/>
      <c r="D51" s="2">
        <f>B51-C47</f>
        <v>0.119</v>
      </c>
      <c r="E51" s="2">
        <f>1-(D51/$E$3)</f>
        <v>0.131386861313869</v>
      </c>
      <c r="F51" s="12"/>
      <c r="G51" s="2"/>
      <c r="H51" s="13">
        <v>0.158</v>
      </c>
      <c r="I51" s="2"/>
      <c r="J51" s="2">
        <f>H51-I47</f>
        <v>0.151</v>
      </c>
      <c r="K51" s="2">
        <f>1-(J51/$K$3)</f>
        <v>0.132183908045977</v>
      </c>
      <c r="L51" s="12"/>
      <c r="M51" s="2"/>
      <c r="N51" s="13">
        <v>0.179</v>
      </c>
      <c r="O51" s="2"/>
      <c r="P51" s="2">
        <f>N51-O47</f>
        <v>0.171</v>
      </c>
      <c r="Q51" s="2">
        <f>1-(P51/$Q$3)</f>
        <v>0.0489432703003337</v>
      </c>
      <c r="R51" s="12"/>
      <c r="S51" s="2"/>
      <c r="T51" s="13">
        <v>0.17</v>
      </c>
      <c r="U51" s="2"/>
      <c r="V51" s="2">
        <f>T51-U47</f>
        <v>0.17</v>
      </c>
      <c r="W51" s="2">
        <f>1-(V51/$W$3)</f>
        <v>0.122203098106714</v>
      </c>
      <c r="X51" s="12"/>
      <c r="Y51" s="2"/>
      <c r="Z51" s="13">
        <v>0.38</v>
      </c>
      <c r="AA51" s="2"/>
      <c r="AB51" s="2">
        <f>Z51-AA47</f>
        <v>0.349</v>
      </c>
      <c r="AC51" s="2">
        <f t="shared" si="0"/>
        <v>0.102827763496144</v>
      </c>
      <c r="AD51" s="12"/>
      <c r="AE51" s="1">
        <v>0.8</v>
      </c>
      <c r="AF51" s="2">
        <v>0.124087591240876</v>
      </c>
      <c r="AG51" s="2">
        <v>0.172413793103448</v>
      </c>
      <c r="AH51" s="2">
        <v>0.0433815350389322</v>
      </c>
      <c r="AI51" s="2">
        <v>0.0860585197934611</v>
      </c>
      <c r="AJ51" s="2">
        <v>0.521850899742931</v>
      </c>
    </row>
    <row r="52" spans="1:36">
      <c r="A52" s="2"/>
      <c r="B52" s="2">
        <v>0.112</v>
      </c>
      <c r="C52" s="2"/>
      <c r="D52" s="2">
        <f>B52-C47</f>
        <v>0.109</v>
      </c>
      <c r="E52" s="2">
        <f>1-(D52/$E$3)</f>
        <v>0.204379562043796</v>
      </c>
      <c r="F52" s="12"/>
      <c r="G52" s="2"/>
      <c r="H52" s="13">
        <v>0.16</v>
      </c>
      <c r="I52" s="2"/>
      <c r="J52" s="2">
        <f>H52-I47</f>
        <v>0.153</v>
      </c>
      <c r="K52" s="2">
        <f>1-(J52/$K$3)</f>
        <v>0.120689655172414</v>
      </c>
      <c r="L52" s="12"/>
      <c r="M52" s="2"/>
      <c r="N52" s="13">
        <v>0.183</v>
      </c>
      <c r="O52" s="2"/>
      <c r="P52" s="2">
        <f>N52-O47</f>
        <v>0.175</v>
      </c>
      <c r="Q52" s="2">
        <f>1-(P52/$Q$3)</f>
        <v>0.0266963292547274</v>
      </c>
      <c r="R52" s="12"/>
      <c r="S52" s="2"/>
      <c r="T52" s="13">
        <v>0.167</v>
      </c>
      <c r="U52" s="2"/>
      <c r="V52" s="2">
        <f>T52-U47</f>
        <v>0.167</v>
      </c>
      <c r="W52" s="2">
        <f>1-(V52/$W$3)</f>
        <v>0.137693631669537</v>
      </c>
      <c r="X52" s="12"/>
      <c r="Y52" s="2"/>
      <c r="Z52" s="13">
        <v>0.385</v>
      </c>
      <c r="AA52" s="2"/>
      <c r="AB52" s="2">
        <f>Z52-AA47</f>
        <v>0.354</v>
      </c>
      <c r="AC52" s="2">
        <f t="shared" si="0"/>
        <v>0.0899742930591261</v>
      </c>
      <c r="AD52" s="12"/>
      <c r="AE52" s="1">
        <v>0.8</v>
      </c>
      <c r="AF52" s="2">
        <v>0.0948905109489052</v>
      </c>
      <c r="AG52" s="2">
        <v>0.166666666666667</v>
      </c>
      <c r="AH52" s="2">
        <v>0.0878754171301447</v>
      </c>
      <c r="AI52" s="2">
        <v>-0.110154905335627</v>
      </c>
      <c r="AJ52" s="2">
        <v>0.470437017994859</v>
      </c>
    </row>
    <row r="53" spans="31:36">
      <c r="AE53" s="1">
        <v>0.8</v>
      </c>
      <c r="AF53" s="2">
        <v>0.182481751824818</v>
      </c>
      <c r="AG53" s="2">
        <v>0.195402298850575</v>
      </c>
      <c r="AH53" s="2">
        <v>0.104560622914349</v>
      </c>
      <c r="AI53" s="2">
        <v>-0.104991394148019</v>
      </c>
      <c r="AJ53" s="2">
        <v>0.467866323907455</v>
      </c>
    </row>
    <row r="54" spans="31:36">
      <c r="AE54" s="1">
        <v>0.4</v>
      </c>
      <c r="AF54" s="2">
        <v>0.138686131386861</v>
      </c>
      <c r="AG54" s="2">
        <v>0.149425287356322</v>
      </c>
      <c r="AH54" s="2">
        <v>0.0711902113459399</v>
      </c>
      <c r="AI54" s="2">
        <v>0.0292598967297778</v>
      </c>
      <c r="AJ54" s="2">
        <v>0.431876606683805</v>
      </c>
    </row>
    <row r="55" spans="31:36">
      <c r="AE55" s="1">
        <v>0.4</v>
      </c>
      <c r="AF55" s="2">
        <v>0.109489051094891</v>
      </c>
      <c r="AG55" s="2">
        <v>0.212643678160919</v>
      </c>
      <c r="AH55" s="2">
        <v>0.0545050055617353</v>
      </c>
      <c r="AI55" s="2">
        <v>0.0757314974182459</v>
      </c>
      <c r="AJ55" s="2">
        <v>0.455012853470437</v>
      </c>
    </row>
    <row r="56" spans="31:36">
      <c r="AE56" s="1">
        <v>0.4</v>
      </c>
      <c r="AF56" s="2">
        <v>0.109489051094891</v>
      </c>
      <c r="AG56" s="2">
        <v>0.212643678160919</v>
      </c>
      <c r="AH56" s="2">
        <v>0.0545050055617353</v>
      </c>
      <c r="AI56" s="2">
        <v>0.0757314974182459</v>
      </c>
      <c r="AJ56" s="2">
        <v>0.455012853470437</v>
      </c>
    </row>
    <row r="57" spans="31:36">
      <c r="AE57" s="1">
        <v>0.4</v>
      </c>
      <c r="AF57" s="2">
        <v>0.153284671532847</v>
      </c>
      <c r="AG57" s="2">
        <v>0.14367816091954</v>
      </c>
      <c r="AH57" s="2">
        <v>0.0100111234705228</v>
      </c>
      <c r="AI57" s="2">
        <v>0.0654044750430308</v>
      </c>
      <c r="AJ57" s="2">
        <v>0.439588688946015</v>
      </c>
    </row>
    <row r="58" spans="31:36">
      <c r="AE58" s="1">
        <v>0.4</v>
      </c>
      <c r="AF58" s="2">
        <v>0.116788321167883</v>
      </c>
      <c r="AG58" s="2">
        <v>0.195402298850575</v>
      </c>
      <c r="AH58" s="2">
        <v>0.0489432703003337</v>
      </c>
      <c r="AI58" s="2">
        <v>0.0499139414802081</v>
      </c>
      <c r="AJ58" s="2">
        <v>0.406169665809769</v>
      </c>
    </row>
    <row r="59" spans="31:36">
      <c r="AE59" s="1">
        <v>0.4</v>
      </c>
      <c r="AF59" s="2">
        <v>0.18978102189781</v>
      </c>
      <c r="AG59" s="2">
        <v>0.212643678160919</v>
      </c>
      <c r="AH59" s="2">
        <v>0.021134593993326</v>
      </c>
      <c r="AI59" s="2">
        <v>0.0912220309810685</v>
      </c>
      <c r="AJ59" s="2">
        <v>0.439588688946015</v>
      </c>
    </row>
    <row r="60" spans="31:36">
      <c r="AE60" s="1">
        <v>0.2</v>
      </c>
      <c r="AF60" s="2">
        <v>0.153284671532847</v>
      </c>
      <c r="AG60" s="2"/>
      <c r="AH60" s="2">
        <v>-0.00111234705228025</v>
      </c>
      <c r="AI60" s="2">
        <v>0.039586919104993</v>
      </c>
      <c r="AJ60" s="2">
        <v>0.143958868894602</v>
      </c>
    </row>
    <row r="61" spans="31:36">
      <c r="AE61" s="1">
        <v>0.2</v>
      </c>
      <c r="AF61" s="2">
        <v>0.145985401459854</v>
      </c>
      <c r="AG61" s="2"/>
      <c r="AH61" s="2"/>
      <c r="AI61" s="2">
        <v>0.0654044750430308</v>
      </c>
      <c r="AJ61" s="2">
        <v>0.159383033419023</v>
      </c>
    </row>
    <row r="62" spans="31:36">
      <c r="AE62" s="1">
        <v>0.2</v>
      </c>
      <c r="AF62" s="2">
        <v>0.131386861313869</v>
      </c>
      <c r="AG62" s="2">
        <v>0.224137931034483</v>
      </c>
      <c r="AH62" s="2">
        <v>0.110122358175751</v>
      </c>
      <c r="AI62" s="2">
        <v>0.0499139414802081</v>
      </c>
      <c r="AJ62" s="2">
        <v>0.19280205655527</v>
      </c>
    </row>
    <row r="63" spans="31:36">
      <c r="AE63" s="1">
        <v>0.2</v>
      </c>
      <c r="AF63" s="2">
        <v>0.116788321167883</v>
      </c>
      <c r="AG63" s="2">
        <v>0.28735632183908</v>
      </c>
      <c r="AH63" s="2">
        <v>0.00444938820912122</v>
      </c>
      <c r="AI63" s="2">
        <v>0.0654044750430308</v>
      </c>
      <c r="AJ63" s="2">
        <v>0.177377892030848</v>
      </c>
    </row>
    <row r="64" spans="31:36">
      <c r="AE64" s="1">
        <v>0.2</v>
      </c>
      <c r="AF64" s="2">
        <v>0.145985401459854</v>
      </c>
      <c r="AG64" s="2">
        <v>0.149425287356322</v>
      </c>
      <c r="AH64" s="2">
        <v>-0.0289210233592883</v>
      </c>
      <c r="AI64" s="2">
        <v>0.0137693631669551</v>
      </c>
      <c r="AJ64" s="2">
        <v>0.218508997429306</v>
      </c>
    </row>
    <row r="65" spans="31:36">
      <c r="AE65" s="1">
        <v>0.2</v>
      </c>
      <c r="AF65" s="2">
        <v>0.226277372262774</v>
      </c>
      <c r="AG65" s="2">
        <v>0.172413793103448</v>
      </c>
      <c r="AH65" s="2">
        <v>-0.00667408231368194</v>
      </c>
      <c r="AI65" s="2">
        <v>0.0137693631669551</v>
      </c>
      <c r="AJ65" s="2">
        <v>0.239074550128535</v>
      </c>
    </row>
    <row r="66" spans="31:36">
      <c r="AE66" s="1">
        <v>0.1</v>
      </c>
      <c r="AF66" s="2">
        <v>0.16058394160584</v>
      </c>
      <c r="AG66" s="2">
        <v>0.166666666666667</v>
      </c>
      <c r="AH66" s="2">
        <v>0.032258064516129</v>
      </c>
      <c r="AI66" s="2">
        <v>0.0757314974182459</v>
      </c>
      <c r="AJ66" s="2">
        <v>0.0951156812339332</v>
      </c>
    </row>
    <row r="67" spans="31:36">
      <c r="AE67" s="1">
        <v>0.1</v>
      </c>
      <c r="AF67" s="2">
        <v>0.109489051094891</v>
      </c>
      <c r="AG67" s="2">
        <v>0.0977011494252873</v>
      </c>
      <c r="AH67" s="2">
        <v>0.0433815350389322</v>
      </c>
      <c r="AI67" s="2">
        <v>0.0808950086058535</v>
      </c>
      <c r="AJ67" s="2">
        <v>0.0822622107969152</v>
      </c>
    </row>
    <row r="68" spans="31:36">
      <c r="AE68" s="1">
        <v>0.1</v>
      </c>
      <c r="AF68" s="2">
        <v>0.16058394160584</v>
      </c>
      <c r="AG68" s="2">
        <v>0.10919540229885</v>
      </c>
      <c r="AH68" s="2">
        <v>0.093437152391546</v>
      </c>
      <c r="AI68" s="2">
        <v>0.117039586919106</v>
      </c>
      <c r="AJ68" s="2">
        <v>0.141388174807198</v>
      </c>
    </row>
    <row r="69" spans="31:36">
      <c r="AE69" s="1">
        <v>0.1</v>
      </c>
      <c r="AF69" s="2">
        <v>0.145985401459854</v>
      </c>
      <c r="AG69" s="2">
        <v>0.0402298850574713</v>
      </c>
      <c r="AH69" s="2">
        <v>0.0656284760845384</v>
      </c>
      <c r="AI69" s="2">
        <v>0.106712564543891</v>
      </c>
      <c r="AJ69" s="2">
        <v>0.125964010282776</v>
      </c>
    </row>
    <row r="70" spans="31:36">
      <c r="AE70" s="1">
        <v>0.1</v>
      </c>
      <c r="AF70" s="2">
        <v>0.131386861313869</v>
      </c>
      <c r="AG70" s="2">
        <v>0.132183908045977</v>
      </c>
      <c r="AH70" s="2">
        <v>0.0489432703003337</v>
      </c>
      <c r="AI70" s="2">
        <v>0.122203098106714</v>
      </c>
      <c r="AJ70" s="2">
        <v>0.102827763496144</v>
      </c>
    </row>
    <row r="71" spans="31:36">
      <c r="AE71" s="1">
        <v>0.1</v>
      </c>
      <c r="AF71" s="2">
        <v>0.204379562043796</v>
      </c>
      <c r="AG71" s="2">
        <v>0.120689655172414</v>
      </c>
      <c r="AH71" s="2">
        <v>0.0266963292547274</v>
      </c>
      <c r="AI71" s="2">
        <v>0.137693631669537</v>
      </c>
      <c r="AJ71" s="2">
        <v>0.0899742930591261</v>
      </c>
    </row>
  </sheetData>
  <mergeCells count="126">
    <mergeCell ref="A3:C3"/>
    <mergeCell ref="G3:I3"/>
    <mergeCell ref="M3:O3"/>
    <mergeCell ref="S3:U3"/>
    <mergeCell ref="Y3:AA3"/>
    <mergeCell ref="A5:A10"/>
    <mergeCell ref="A11:A16"/>
    <mergeCell ref="A17:A22"/>
    <mergeCell ref="A23:A28"/>
    <mergeCell ref="A29:A34"/>
    <mergeCell ref="A35:A40"/>
    <mergeCell ref="A41:A46"/>
    <mergeCell ref="A47:A52"/>
    <mergeCell ref="C5:C10"/>
    <mergeCell ref="C11:C16"/>
    <mergeCell ref="C17:C22"/>
    <mergeCell ref="C23:C28"/>
    <mergeCell ref="C29:C34"/>
    <mergeCell ref="C35:C40"/>
    <mergeCell ref="C41:C46"/>
    <mergeCell ref="C47:C52"/>
    <mergeCell ref="F5:F10"/>
    <mergeCell ref="F11:F16"/>
    <mergeCell ref="F17:F22"/>
    <mergeCell ref="F23:F28"/>
    <mergeCell ref="F29:F34"/>
    <mergeCell ref="F35:F40"/>
    <mergeCell ref="F41:F46"/>
    <mergeCell ref="F47:F52"/>
    <mergeCell ref="G5:G10"/>
    <mergeCell ref="G11:G16"/>
    <mergeCell ref="G17:G22"/>
    <mergeCell ref="G23:G28"/>
    <mergeCell ref="G29:G34"/>
    <mergeCell ref="G35:G40"/>
    <mergeCell ref="G41:G46"/>
    <mergeCell ref="G47:G52"/>
    <mergeCell ref="I5:I10"/>
    <mergeCell ref="I11:I16"/>
    <mergeCell ref="I17:I22"/>
    <mergeCell ref="I23:I28"/>
    <mergeCell ref="I29:I34"/>
    <mergeCell ref="I35:I40"/>
    <mergeCell ref="I41:I46"/>
    <mergeCell ref="I47:I52"/>
    <mergeCell ref="L5:L10"/>
    <mergeCell ref="L11:L16"/>
    <mergeCell ref="L17:L22"/>
    <mergeCell ref="L23:L28"/>
    <mergeCell ref="L29:L34"/>
    <mergeCell ref="L35:L40"/>
    <mergeCell ref="L41:L46"/>
    <mergeCell ref="L47:L52"/>
    <mergeCell ref="M5:M10"/>
    <mergeCell ref="M11:M16"/>
    <mergeCell ref="M17:M22"/>
    <mergeCell ref="M23:M28"/>
    <mergeCell ref="M29:M34"/>
    <mergeCell ref="M35:M40"/>
    <mergeCell ref="M41:M46"/>
    <mergeCell ref="M47:M52"/>
    <mergeCell ref="O5:O10"/>
    <mergeCell ref="O11:O16"/>
    <mergeCell ref="O17:O22"/>
    <mergeCell ref="O23:O28"/>
    <mergeCell ref="O29:O34"/>
    <mergeCell ref="O35:O40"/>
    <mergeCell ref="O41:O46"/>
    <mergeCell ref="O47:O52"/>
    <mergeCell ref="R5:R10"/>
    <mergeCell ref="R11:R16"/>
    <mergeCell ref="R17:R22"/>
    <mergeCell ref="R23:R28"/>
    <mergeCell ref="R29:R34"/>
    <mergeCell ref="R35:R40"/>
    <mergeCell ref="R41:R46"/>
    <mergeCell ref="R47:R52"/>
    <mergeCell ref="S5:S10"/>
    <mergeCell ref="S11:S16"/>
    <mergeCell ref="S17:S22"/>
    <mergeCell ref="S23:S28"/>
    <mergeCell ref="S29:S34"/>
    <mergeCell ref="S35:S40"/>
    <mergeCell ref="S41:S46"/>
    <mergeCell ref="S47:S52"/>
    <mergeCell ref="U5:U10"/>
    <mergeCell ref="U11:U16"/>
    <mergeCell ref="U17:U22"/>
    <mergeCell ref="U23:U28"/>
    <mergeCell ref="U29:U34"/>
    <mergeCell ref="U35:U40"/>
    <mergeCell ref="U41:U46"/>
    <mergeCell ref="U47:U52"/>
    <mergeCell ref="X5:X10"/>
    <mergeCell ref="X11:X16"/>
    <mergeCell ref="X17:X22"/>
    <mergeCell ref="X23:X28"/>
    <mergeCell ref="X29:X34"/>
    <mergeCell ref="X35:X40"/>
    <mergeCell ref="X41:X46"/>
    <mergeCell ref="X47:X52"/>
    <mergeCell ref="Y5:Y10"/>
    <mergeCell ref="Y11:Y16"/>
    <mergeCell ref="Y17:Y22"/>
    <mergeCell ref="Y23:Y28"/>
    <mergeCell ref="Y29:Y34"/>
    <mergeCell ref="Y35:Y40"/>
    <mergeCell ref="Y41:Y46"/>
    <mergeCell ref="Y47:Y52"/>
    <mergeCell ref="AA5:AA10"/>
    <mergeCell ref="AA11:AA16"/>
    <mergeCell ref="AA17:AA22"/>
    <mergeCell ref="AA23:AA28"/>
    <mergeCell ref="AA29:AA34"/>
    <mergeCell ref="AA35:AA40"/>
    <mergeCell ref="AA41:AA46"/>
    <mergeCell ref="AA47:AA52"/>
    <mergeCell ref="AD5:AD10"/>
    <mergeCell ref="AD11:AD16"/>
    <mergeCell ref="AD17:AD22"/>
    <mergeCell ref="AD23:AD28"/>
    <mergeCell ref="AD29:AD34"/>
    <mergeCell ref="AD35:AD40"/>
    <mergeCell ref="AD41:AD46"/>
    <mergeCell ref="AD47:AD52"/>
    <mergeCell ref="A1:E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zoomScale="130" zoomScaleNormal="130" workbookViewId="0">
      <selection activeCell="F10" sqref="F10"/>
    </sheetView>
  </sheetViews>
  <sheetFormatPr defaultColWidth="9.02777777777778" defaultRowHeight="14.4" outlineLevelCol="4"/>
  <cols>
    <col min="4" max="5" width="12.7962962962963"/>
  </cols>
  <sheetData>
    <row r="1" spans="1:5">
      <c r="A1" t="s">
        <v>30</v>
      </c>
      <c r="B1" t="s">
        <v>31</v>
      </c>
      <c r="C1" t="s">
        <v>32</v>
      </c>
      <c r="D1" t="s">
        <v>33</v>
      </c>
      <c r="E1" t="s">
        <v>14</v>
      </c>
    </row>
    <row r="2" spans="1:5">
      <c r="A2" s="5" t="s">
        <v>1</v>
      </c>
      <c r="B2">
        <v>1</v>
      </c>
      <c r="C2" s="6">
        <v>0.448</v>
      </c>
      <c r="E2" s="5">
        <f>AVERAGE(D2:D4)</f>
        <v>42.9175257731959</v>
      </c>
    </row>
    <row r="3" spans="1:5">
      <c r="A3" s="5"/>
      <c r="B3">
        <v>1</v>
      </c>
      <c r="C3">
        <v>0.472</v>
      </c>
      <c r="D3">
        <f t="shared" ref="D3:D16" si="0">(C3-0.0607)/0.0097</f>
        <v>42.4020618556701</v>
      </c>
      <c r="E3" s="5"/>
    </row>
    <row r="4" spans="1:5">
      <c r="A4" s="5"/>
      <c r="B4">
        <v>1</v>
      </c>
      <c r="C4">
        <v>0.482</v>
      </c>
      <c r="D4">
        <f t="shared" si="0"/>
        <v>43.4329896907216</v>
      </c>
      <c r="E4" s="5"/>
    </row>
    <row r="5" spans="1:5">
      <c r="A5" s="5" t="s">
        <v>8</v>
      </c>
      <c r="B5">
        <v>1</v>
      </c>
      <c r="C5">
        <v>0.822</v>
      </c>
      <c r="D5">
        <f t="shared" si="0"/>
        <v>78.4845360824742</v>
      </c>
      <c r="E5" s="5">
        <f>AVERAGE(D5:D7)</f>
        <v>77.213058419244</v>
      </c>
    </row>
    <row r="6" spans="1:5">
      <c r="A6" s="5"/>
      <c r="B6">
        <v>1</v>
      </c>
      <c r="C6">
        <v>0.814</v>
      </c>
      <c r="D6">
        <f t="shared" si="0"/>
        <v>77.659793814433</v>
      </c>
      <c r="E6" s="5"/>
    </row>
    <row r="7" spans="1:5">
      <c r="A7" s="5"/>
      <c r="B7">
        <v>1</v>
      </c>
      <c r="C7">
        <v>0.793</v>
      </c>
      <c r="D7">
        <f t="shared" si="0"/>
        <v>75.4948453608247</v>
      </c>
      <c r="E7" s="5"/>
    </row>
    <row r="8" spans="1:5">
      <c r="A8" s="5" t="s">
        <v>15</v>
      </c>
      <c r="B8">
        <v>1</v>
      </c>
      <c r="C8">
        <v>1.459</v>
      </c>
      <c r="E8" s="5">
        <f>AVERAGE(D8:D10)</f>
        <v>142.556701030928</v>
      </c>
    </row>
    <row r="9" spans="1:5">
      <c r="A9" s="5"/>
      <c r="B9">
        <v>1</v>
      </c>
      <c r="C9" s="6">
        <v>1.415</v>
      </c>
      <c r="D9">
        <f t="shared" si="0"/>
        <v>139.618556701031</v>
      </c>
      <c r="E9" s="5"/>
    </row>
    <row r="10" spans="1:5">
      <c r="A10" s="5"/>
      <c r="B10">
        <v>1</v>
      </c>
      <c r="C10">
        <v>1.472</v>
      </c>
      <c r="D10">
        <f t="shared" si="0"/>
        <v>145.494845360825</v>
      </c>
      <c r="E10" s="5"/>
    </row>
    <row r="11" spans="1:5">
      <c r="A11" s="5" t="s">
        <v>16</v>
      </c>
      <c r="B11">
        <v>1</v>
      </c>
      <c r="C11" s="8">
        <v>0.84</v>
      </c>
      <c r="D11">
        <f t="shared" si="0"/>
        <v>80.340206185567</v>
      </c>
      <c r="E11" s="5">
        <f>AVERAGE(D11:D13)</f>
        <v>81.7835051546392</v>
      </c>
    </row>
    <row r="12" spans="1:5">
      <c r="A12" s="5"/>
      <c r="B12">
        <v>1</v>
      </c>
      <c r="C12" s="8">
        <v>0.85</v>
      </c>
      <c r="D12">
        <f t="shared" si="0"/>
        <v>81.3711340206186</v>
      </c>
      <c r="E12" s="5"/>
    </row>
    <row r="13" spans="1:5">
      <c r="A13" s="5"/>
      <c r="B13">
        <v>1</v>
      </c>
      <c r="C13">
        <v>0.872</v>
      </c>
      <c r="D13">
        <f t="shared" si="0"/>
        <v>83.639175257732</v>
      </c>
      <c r="E13" s="5"/>
    </row>
    <row r="14" spans="1:5">
      <c r="A14" s="5" t="s">
        <v>17</v>
      </c>
      <c r="B14">
        <v>1</v>
      </c>
      <c r="C14">
        <v>1.326</v>
      </c>
      <c r="D14">
        <f t="shared" si="0"/>
        <v>130.443298969072</v>
      </c>
      <c r="E14" s="5">
        <f>AVERAGE(D14:D16)</f>
        <v>130.580756013746</v>
      </c>
    </row>
    <row r="15" spans="1:5">
      <c r="A15" s="5"/>
      <c r="B15">
        <v>1</v>
      </c>
      <c r="C15">
        <v>1.331</v>
      </c>
      <c r="D15">
        <f t="shared" si="0"/>
        <v>130.958762886598</v>
      </c>
      <c r="E15" s="5"/>
    </row>
    <row r="16" spans="1:5">
      <c r="A16" s="5"/>
      <c r="B16">
        <v>1</v>
      </c>
      <c r="C16">
        <v>1.325</v>
      </c>
      <c r="D16">
        <f t="shared" si="0"/>
        <v>130.340206185567</v>
      </c>
      <c r="E16" s="5"/>
    </row>
  </sheetData>
  <mergeCells count="10">
    <mergeCell ref="A2:A4"/>
    <mergeCell ref="A5:A7"/>
    <mergeCell ref="A8:A10"/>
    <mergeCell ref="A11:A13"/>
    <mergeCell ref="A14:A16"/>
    <mergeCell ref="E2:E4"/>
    <mergeCell ref="E5:E7"/>
    <mergeCell ref="E8:E10"/>
    <mergeCell ref="E11:E13"/>
    <mergeCell ref="E14:E1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zoomScale="130" zoomScaleNormal="130" workbookViewId="0">
      <selection activeCell="D23" sqref="D23"/>
    </sheetView>
  </sheetViews>
  <sheetFormatPr defaultColWidth="9.02777777777778" defaultRowHeight="14.4" outlineLevelCol="4"/>
  <cols>
    <col min="4" max="4" width="12.7962962962963"/>
  </cols>
  <sheetData>
    <row r="1" spans="1:5">
      <c r="A1" t="s">
        <v>30</v>
      </c>
      <c r="B1" t="s">
        <v>31</v>
      </c>
      <c r="C1" t="s">
        <v>32</v>
      </c>
      <c r="D1" t="s">
        <v>34</v>
      </c>
      <c r="E1" t="s">
        <v>14</v>
      </c>
    </row>
    <row r="2" spans="1:5">
      <c r="A2" s="5" t="s">
        <v>1</v>
      </c>
      <c r="B2">
        <v>1</v>
      </c>
      <c r="C2" s="7">
        <v>0.315</v>
      </c>
      <c r="D2">
        <f>(C2-0.0333)/0.0107</f>
        <v>26.3271028037383</v>
      </c>
      <c r="E2" s="5">
        <f>AVERAGE(D2:D4)</f>
        <v>26.7943925233645</v>
      </c>
    </row>
    <row r="3" spans="1:5">
      <c r="A3" s="5"/>
      <c r="B3">
        <v>1</v>
      </c>
      <c r="C3" s="7">
        <v>0.319</v>
      </c>
      <c r="D3">
        <f t="shared" ref="D3:D16" si="0">(C3-0.0333)/0.0107</f>
        <v>26.7009345794393</v>
      </c>
      <c r="E3" s="5"/>
    </row>
    <row r="4" spans="1:5">
      <c r="A4" s="5"/>
      <c r="B4">
        <v>1</v>
      </c>
      <c r="C4" s="7">
        <v>0.326</v>
      </c>
      <c r="D4">
        <f t="shared" si="0"/>
        <v>27.3551401869159</v>
      </c>
      <c r="E4" s="5"/>
    </row>
    <row r="5" spans="1:5">
      <c r="A5" s="5" t="s">
        <v>8</v>
      </c>
      <c r="B5">
        <v>1</v>
      </c>
      <c r="C5" s="7">
        <v>0.448</v>
      </c>
      <c r="D5">
        <f t="shared" si="0"/>
        <v>38.7570093457944</v>
      </c>
      <c r="E5" s="5">
        <f>AVERAGE(D5:D7)</f>
        <v>38.0093457943925</v>
      </c>
    </row>
    <row r="6" spans="1:5">
      <c r="A6" s="5"/>
      <c r="B6">
        <v>1</v>
      </c>
      <c r="C6" s="7">
        <v>0.437</v>
      </c>
      <c r="D6">
        <f t="shared" si="0"/>
        <v>37.7289719626168</v>
      </c>
      <c r="E6" s="5"/>
    </row>
    <row r="7" spans="1:5">
      <c r="A7" s="5"/>
      <c r="B7">
        <v>1</v>
      </c>
      <c r="C7" s="7">
        <v>0.435</v>
      </c>
      <c r="D7">
        <f t="shared" si="0"/>
        <v>37.5420560747664</v>
      </c>
      <c r="E7" s="5"/>
    </row>
    <row r="8" spans="1:5">
      <c r="A8" s="5" t="s">
        <v>15</v>
      </c>
      <c r="B8">
        <v>1</v>
      </c>
      <c r="C8" s="7">
        <v>0.613</v>
      </c>
      <c r="D8">
        <f t="shared" si="0"/>
        <v>54.1775700934579</v>
      </c>
      <c r="E8" s="5">
        <f>AVERAGE(D8:D10)</f>
        <v>53.803738317757</v>
      </c>
    </row>
    <row r="9" spans="1:5">
      <c r="A9" s="5"/>
      <c r="B9">
        <v>1</v>
      </c>
      <c r="C9" s="7">
        <v>0.609</v>
      </c>
      <c r="D9">
        <f t="shared" si="0"/>
        <v>53.803738317757</v>
      </c>
      <c r="E9" s="5"/>
    </row>
    <row r="10" spans="1:5">
      <c r="A10" s="5"/>
      <c r="B10">
        <v>1</v>
      </c>
      <c r="C10" s="7">
        <v>0.605</v>
      </c>
      <c r="D10">
        <f t="shared" si="0"/>
        <v>53.4299065420561</v>
      </c>
      <c r="E10" s="5"/>
    </row>
    <row r="11" spans="1:5">
      <c r="A11" s="5" t="s">
        <v>16</v>
      </c>
      <c r="B11">
        <v>1</v>
      </c>
      <c r="C11" s="9">
        <v>0.676</v>
      </c>
      <c r="D11">
        <f t="shared" si="0"/>
        <v>60.0654205607477</v>
      </c>
      <c r="E11" s="5">
        <f>AVERAGE(D11:D13)</f>
        <v>60.190031152648</v>
      </c>
    </row>
    <row r="12" spans="1:5">
      <c r="A12" s="5"/>
      <c r="B12">
        <v>1</v>
      </c>
      <c r="C12" s="8">
        <v>0.68</v>
      </c>
      <c r="D12">
        <f t="shared" si="0"/>
        <v>60.4392523364486</v>
      </c>
      <c r="E12" s="5"/>
    </row>
    <row r="13" spans="1:5">
      <c r="A13" s="5"/>
      <c r="B13">
        <v>1</v>
      </c>
      <c r="C13">
        <v>0.676</v>
      </c>
      <c r="D13">
        <f t="shared" si="0"/>
        <v>60.0654205607477</v>
      </c>
      <c r="E13" s="5"/>
    </row>
    <row r="14" spans="1:5">
      <c r="A14" s="5" t="s">
        <v>17</v>
      </c>
      <c r="B14">
        <v>1</v>
      </c>
      <c r="C14">
        <v>1.173</v>
      </c>
      <c r="D14">
        <f t="shared" si="0"/>
        <v>106.514018691589</v>
      </c>
      <c r="E14" s="5">
        <f>AVERAGE(D14:D16)</f>
        <v>106.919003115265</v>
      </c>
    </row>
    <row r="15" spans="1:5">
      <c r="A15" s="5"/>
      <c r="B15">
        <v>1</v>
      </c>
      <c r="C15" s="8">
        <v>1.18</v>
      </c>
      <c r="D15">
        <f t="shared" si="0"/>
        <v>107.168224299065</v>
      </c>
      <c r="E15" s="5"/>
    </row>
    <row r="16" spans="1:5">
      <c r="A16" s="5"/>
      <c r="B16">
        <v>1</v>
      </c>
      <c r="C16">
        <v>1.179</v>
      </c>
      <c r="D16">
        <f t="shared" si="0"/>
        <v>107.07476635514</v>
      </c>
      <c r="E16" s="5"/>
    </row>
  </sheetData>
  <mergeCells count="10">
    <mergeCell ref="A2:A4"/>
    <mergeCell ref="A5:A7"/>
    <mergeCell ref="A8:A10"/>
    <mergeCell ref="A11:A13"/>
    <mergeCell ref="A14:A16"/>
    <mergeCell ref="E2:E4"/>
    <mergeCell ref="E5:E7"/>
    <mergeCell ref="E8:E10"/>
    <mergeCell ref="E11:E13"/>
    <mergeCell ref="E14:E1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zoomScale="145" zoomScaleNormal="145" workbookViewId="0">
      <selection activeCell="E21" sqref="E21"/>
    </sheetView>
  </sheetViews>
  <sheetFormatPr defaultColWidth="9.02777777777778" defaultRowHeight="14.4" outlineLevelCol="4"/>
  <cols>
    <col min="4" max="4" width="13.8611111111111"/>
    <col min="5" max="5" width="12.6296296296296"/>
  </cols>
  <sheetData>
    <row r="1" spans="1:5">
      <c r="A1" t="s">
        <v>30</v>
      </c>
      <c r="B1" t="s">
        <v>31</v>
      </c>
      <c r="C1" t="s">
        <v>32</v>
      </c>
      <c r="D1" t="s">
        <v>33</v>
      </c>
      <c r="E1" t="s">
        <v>14</v>
      </c>
    </row>
    <row r="2" spans="1:5">
      <c r="A2" s="5" t="s">
        <v>1</v>
      </c>
      <c r="B2">
        <v>1</v>
      </c>
      <c r="C2" s="6"/>
      <c r="E2" s="5">
        <f>AVERAGE(D2:D4)</f>
        <v>0.0098330241187384</v>
      </c>
    </row>
    <row r="3" spans="1:5">
      <c r="A3" s="5"/>
      <c r="B3">
        <v>1</v>
      </c>
      <c r="C3" s="7">
        <v>0.139</v>
      </c>
      <c r="D3">
        <f t="shared" ref="D3:D16" si="0">(C3-0.0091)/12.397</f>
        <v>0.0104783415342422</v>
      </c>
      <c r="E3" s="5"/>
    </row>
    <row r="4" spans="1:5">
      <c r="A4" s="5"/>
      <c r="B4">
        <v>1</v>
      </c>
      <c r="C4" s="7">
        <v>0.123</v>
      </c>
      <c r="D4">
        <f t="shared" si="0"/>
        <v>0.00918770670323465</v>
      </c>
      <c r="E4" s="5"/>
    </row>
    <row r="5" spans="1:5">
      <c r="A5" s="5" t="s">
        <v>8</v>
      </c>
      <c r="B5">
        <v>1</v>
      </c>
      <c r="C5" s="7">
        <v>0.561</v>
      </c>
      <c r="D5">
        <f t="shared" si="0"/>
        <v>0.044518835202065</v>
      </c>
      <c r="E5" s="5">
        <f>AVERAGE(D5:D7)</f>
        <v>0.0449490468124009</v>
      </c>
    </row>
    <row r="6" spans="1:5">
      <c r="A6" s="5"/>
      <c r="B6">
        <v>1</v>
      </c>
      <c r="C6" s="7">
        <v>0.565</v>
      </c>
      <c r="D6">
        <f t="shared" si="0"/>
        <v>0.0448414939098169</v>
      </c>
      <c r="E6" s="5"/>
    </row>
    <row r="7" spans="1:5">
      <c r="A7" s="5"/>
      <c r="B7">
        <v>1</v>
      </c>
      <c r="C7" s="7">
        <v>0.573</v>
      </c>
      <c r="D7">
        <f t="shared" si="0"/>
        <v>0.0454868113253206</v>
      </c>
      <c r="E7" s="5"/>
    </row>
    <row r="8" spans="1:5">
      <c r="A8" s="5" t="s">
        <v>15</v>
      </c>
      <c r="B8">
        <v>1</v>
      </c>
      <c r="C8" s="7">
        <v>0.271</v>
      </c>
      <c r="D8">
        <f t="shared" si="0"/>
        <v>0.021126078890054</v>
      </c>
      <c r="E8" s="5">
        <f>AVERAGE(D8:D10)</f>
        <v>0.021233631792638</v>
      </c>
    </row>
    <row r="9" spans="1:5">
      <c r="A9" s="5"/>
      <c r="B9">
        <v>1</v>
      </c>
      <c r="C9" s="7">
        <v>0.273</v>
      </c>
      <c r="D9">
        <f t="shared" si="0"/>
        <v>0.02128740824393</v>
      </c>
      <c r="E9" s="5"/>
    </row>
    <row r="10" spans="1:5">
      <c r="A10" s="5"/>
      <c r="B10">
        <v>1</v>
      </c>
      <c r="C10" s="7">
        <v>0.273</v>
      </c>
      <c r="D10">
        <f t="shared" si="0"/>
        <v>0.02128740824393</v>
      </c>
      <c r="E10" s="5"/>
    </row>
    <row r="11" spans="1:5">
      <c r="A11" s="5" t="s">
        <v>16</v>
      </c>
      <c r="B11">
        <v>1</v>
      </c>
      <c r="C11" s="7">
        <v>0.147</v>
      </c>
      <c r="D11">
        <f t="shared" si="0"/>
        <v>0.0111236589497459</v>
      </c>
      <c r="E11" s="5">
        <f>AVERAGE(D11:D13)</f>
        <v>0.0112312118523299</v>
      </c>
    </row>
    <row r="12" spans="1:5">
      <c r="A12" s="5"/>
      <c r="B12">
        <v>1</v>
      </c>
      <c r="C12" s="7">
        <v>0.148</v>
      </c>
      <c r="D12">
        <f t="shared" si="0"/>
        <v>0.0112043236266839</v>
      </c>
      <c r="E12" s="5"/>
    </row>
    <row r="13" spans="1:5">
      <c r="A13" s="5"/>
      <c r="B13">
        <v>1</v>
      </c>
      <c r="C13" s="8">
        <v>0.15</v>
      </c>
      <c r="D13">
        <f t="shared" si="0"/>
        <v>0.0113656529805598</v>
      </c>
      <c r="E13" s="5"/>
    </row>
    <row r="14" spans="1:5">
      <c r="A14" s="5" t="s">
        <v>17</v>
      </c>
      <c r="B14">
        <v>1</v>
      </c>
      <c r="C14" s="8">
        <v>0.178</v>
      </c>
      <c r="D14">
        <f t="shared" si="0"/>
        <v>0.0136242639348229</v>
      </c>
      <c r="E14" s="5">
        <f>AVERAGE(D14:D16)</f>
        <v>0.0139200344169288</v>
      </c>
    </row>
    <row r="15" spans="1:5">
      <c r="A15" s="5"/>
      <c r="B15">
        <v>1</v>
      </c>
      <c r="C15" s="8">
        <v>0.177</v>
      </c>
      <c r="D15">
        <f t="shared" si="0"/>
        <v>0.013543599257885</v>
      </c>
      <c r="E15" s="5"/>
    </row>
    <row r="16" spans="1:5">
      <c r="A16" s="5"/>
      <c r="B16">
        <v>1</v>
      </c>
      <c r="C16" s="8">
        <v>0.19</v>
      </c>
      <c r="D16">
        <f t="shared" si="0"/>
        <v>0.0145922400580786</v>
      </c>
      <c r="E16" s="5"/>
    </row>
  </sheetData>
  <mergeCells count="10">
    <mergeCell ref="A2:A4"/>
    <mergeCell ref="A5:A7"/>
    <mergeCell ref="A8:A10"/>
    <mergeCell ref="A11:A13"/>
    <mergeCell ref="A14:A16"/>
    <mergeCell ref="E2:E4"/>
    <mergeCell ref="E5:E7"/>
    <mergeCell ref="E8:E10"/>
    <mergeCell ref="E11:E13"/>
    <mergeCell ref="E14:E1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49"/>
  <sheetViews>
    <sheetView workbookViewId="0">
      <selection activeCell="H11" sqref="H11"/>
    </sheetView>
  </sheetViews>
  <sheetFormatPr defaultColWidth="8.88888888888889" defaultRowHeight="14.4"/>
  <cols>
    <col min="29" max="29" width="12.8888888888889"/>
    <col min="30" max="41" width="11.7777777777778"/>
    <col min="42" max="42" width="12.8888888888889"/>
    <col min="43" max="48" width="11.7777777777778"/>
    <col min="49" max="49" width="12.8888888888889"/>
    <col min="50" max="51" width="11.7777777777778"/>
    <col min="52" max="52" width="12.8888888888889"/>
    <col min="53" max="53" width="11.7777777777778"/>
    <col min="54" max="55" width="12.8888888888889"/>
    <col min="56" max="56" width="11.7777777777778"/>
    <col min="57" max="58" width="12.8888888888889"/>
  </cols>
  <sheetData>
    <row r="1" spans="2:55">
      <c r="B1" t="s">
        <v>1</v>
      </c>
      <c r="C1" t="s">
        <v>8</v>
      </c>
      <c r="D1" t="s">
        <v>15</v>
      </c>
      <c r="E1" t="s">
        <v>16</v>
      </c>
      <c r="F1" t="s">
        <v>17</v>
      </c>
      <c r="H1" s="1">
        <v>12.8</v>
      </c>
      <c r="I1" s="1">
        <v>12.8</v>
      </c>
      <c r="J1" s="1">
        <v>12.8</v>
      </c>
      <c r="K1" s="1">
        <v>12.8</v>
      </c>
      <c r="L1" s="1">
        <v>12.8</v>
      </c>
      <c r="M1" s="1">
        <v>12.8</v>
      </c>
      <c r="N1" s="1">
        <v>6.4</v>
      </c>
      <c r="O1" s="1">
        <v>6.4</v>
      </c>
      <c r="P1" s="1">
        <v>6.4</v>
      </c>
      <c r="Q1" s="1">
        <v>6.4</v>
      </c>
      <c r="R1" s="1">
        <v>6.4</v>
      </c>
      <c r="S1" s="1">
        <v>6.4</v>
      </c>
      <c r="T1" s="1">
        <v>3.2</v>
      </c>
      <c r="U1" s="1">
        <v>3.2</v>
      </c>
      <c r="V1" s="1">
        <v>3.2</v>
      </c>
      <c r="W1" s="1">
        <v>3.2</v>
      </c>
      <c r="X1" s="1">
        <v>3.2</v>
      </c>
      <c r="Y1" s="1">
        <v>3.2</v>
      </c>
      <c r="Z1" s="1">
        <v>1.6</v>
      </c>
      <c r="AA1" s="1">
        <v>1.6</v>
      </c>
      <c r="AB1" s="1">
        <v>1.6</v>
      </c>
      <c r="AC1" s="1">
        <v>1.6</v>
      </c>
      <c r="AD1" s="1">
        <v>1.6</v>
      </c>
      <c r="AE1" s="1">
        <v>1.6</v>
      </c>
      <c r="AF1" s="1">
        <v>0.8</v>
      </c>
      <c r="AG1" s="1">
        <v>0.8</v>
      </c>
      <c r="AH1" s="1">
        <v>0.8</v>
      </c>
      <c r="AI1" s="1">
        <v>0.8</v>
      </c>
      <c r="AJ1" s="1">
        <v>0.8</v>
      </c>
      <c r="AK1" s="1">
        <v>0.8</v>
      </c>
      <c r="AL1" s="1">
        <v>0.4</v>
      </c>
      <c r="AM1" s="1">
        <v>0.4</v>
      </c>
      <c r="AN1" s="1">
        <v>0.4</v>
      </c>
      <c r="AO1" s="1">
        <v>0.4</v>
      </c>
      <c r="AP1" s="1">
        <v>0.4</v>
      </c>
      <c r="AQ1" s="1">
        <v>0.4</v>
      </c>
      <c r="AR1" s="1">
        <v>0.2</v>
      </c>
      <c r="AS1" s="1">
        <v>0.2</v>
      </c>
      <c r="AT1" s="1">
        <v>0.2</v>
      </c>
      <c r="AU1" s="1">
        <v>0.2</v>
      </c>
      <c r="AV1" s="1">
        <v>0.2</v>
      </c>
      <c r="AW1" s="1">
        <v>0.2</v>
      </c>
      <c r="AX1" s="1">
        <v>0.1</v>
      </c>
      <c r="AY1" s="1">
        <v>0.1</v>
      </c>
      <c r="AZ1" s="1">
        <v>0.1</v>
      </c>
      <c r="BA1" s="1">
        <v>0.1</v>
      </c>
      <c r="BB1" s="1">
        <v>0.1</v>
      </c>
      <c r="BC1" s="1">
        <v>0.1</v>
      </c>
    </row>
    <row r="2" spans="1:55">
      <c r="A2" s="1">
        <v>12.8</v>
      </c>
      <c r="B2" s="2">
        <v>0.328467153284671</v>
      </c>
      <c r="C2" s="2">
        <v>0.867816091954023</v>
      </c>
      <c r="D2" s="2">
        <v>0.555061179087876</v>
      </c>
      <c r="E2" s="2">
        <v>0.690189328743546</v>
      </c>
      <c r="F2" s="2">
        <v>0.948586118251928</v>
      </c>
      <c r="G2" t="s">
        <v>1</v>
      </c>
      <c r="H2" s="3">
        <v>0.328467153284671</v>
      </c>
      <c r="I2" s="3">
        <v>0.401459854014598</v>
      </c>
      <c r="J2" s="3">
        <v>0.211678832116789</v>
      </c>
      <c r="K2" s="3">
        <v>0.364963503649635</v>
      </c>
      <c r="L2" s="3">
        <v>0.416058394160584</v>
      </c>
      <c r="M2" s="3">
        <v>0.372262773722628</v>
      </c>
      <c r="N2" s="3">
        <v>0.131386861313869</v>
      </c>
      <c r="O2" s="3">
        <v>0.204379562043796</v>
      </c>
      <c r="P2" s="3">
        <v>0.0218978102189783</v>
      </c>
      <c r="Q2" s="3">
        <v>0.10948905109489</v>
      </c>
      <c r="R2" s="3">
        <v>0.153284671532847</v>
      </c>
      <c r="S2" s="3">
        <v>0.357664233576642</v>
      </c>
      <c r="T2" s="3">
        <v>0.0875912408759125</v>
      </c>
      <c r="U2" s="3">
        <v>0.0802919708029197</v>
      </c>
      <c r="V2" s="3"/>
      <c r="W2" s="3"/>
      <c r="X2" s="3">
        <v>0.072992700729927</v>
      </c>
      <c r="Y2" s="3">
        <v>0.072992700729927</v>
      </c>
      <c r="Z2" s="3">
        <v>0.0802919708029197</v>
      </c>
      <c r="AA2" s="3">
        <v>0.109489051094891</v>
      </c>
      <c r="AB2" s="3">
        <v>0.0948905109489052</v>
      </c>
      <c r="AC2" s="3">
        <v>0.131386861313869</v>
      </c>
      <c r="AD2" s="3">
        <v>0.0948905109489052</v>
      </c>
      <c r="AE2" s="3">
        <v>0.18978102189781</v>
      </c>
      <c r="AF2" s="3">
        <v>0.0875912408759125</v>
      </c>
      <c r="AG2" s="3">
        <v>0.124087591240876</v>
      </c>
      <c r="AH2" s="3">
        <v>0.0875912408759125</v>
      </c>
      <c r="AI2" s="3">
        <v>0.124087591240876</v>
      </c>
      <c r="AJ2" s="3">
        <v>0.0948905109489052</v>
      </c>
      <c r="AK2" s="3">
        <v>0.182481751824818</v>
      </c>
      <c r="AL2" s="3">
        <v>0.138686131386861</v>
      </c>
      <c r="AM2" s="3">
        <v>0.109489051094891</v>
      </c>
      <c r="AN2" s="3">
        <v>0.109489051094891</v>
      </c>
      <c r="AO2" s="3">
        <v>0.153284671532847</v>
      </c>
      <c r="AP2" s="3">
        <v>0.116788321167883</v>
      </c>
      <c r="AQ2" s="3">
        <v>0.18978102189781</v>
      </c>
      <c r="AR2" s="3">
        <v>0.153284671532847</v>
      </c>
      <c r="AS2" s="3">
        <v>0.145985401459854</v>
      </c>
      <c r="AT2" s="3">
        <v>0.131386861313869</v>
      </c>
      <c r="AU2" s="3">
        <v>0.116788321167883</v>
      </c>
      <c r="AV2" s="3">
        <v>0.145985401459854</v>
      </c>
      <c r="AW2" s="3">
        <v>0.226277372262774</v>
      </c>
      <c r="AX2" s="3">
        <v>0.16058394160584</v>
      </c>
      <c r="AY2" s="3">
        <v>0.109489051094891</v>
      </c>
      <c r="AZ2" s="3">
        <v>0.16058394160584</v>
      </c>
      <c r="BA2" s="3">
        <v>0.145985401459854</v>
      </c>
      <c r="BB2" s="3">
        <v>0.131386861313869</v>
      </c>
      <c r="BC2" s="3">
        <v>0.204379562043796</v>
      </c>
    </row>
    <row r="3" spans="1:55">
      <c r="A3" s="1">
        <v>12.8</v>
      </c>
      <c r="B3" s="2">
        <v>0.401459854014598</v>
      </c>
      <c r="C3" s="2">
        <v>0.632183908045977</v>
      </c>
      <c r="D3" s="2">
        <v>0.549499443826475</v>
      </c>
      <c r="E3" s="2">
        <v>0.865748709122203</v>
      </c>
      <c r="F3" s="2"/>
      <c r="G3" t="s">
        <v>8</v>
      </c>
      <c r="H3" s="3">
        <v>0.867816091954023</v>
      </c>
      <c r="I3" s="3">
        <v>0.632183908045977</v>
      </c>
      <c r="J3" s="3">
        <v>0.873563218390804</v>
      </c>
      <c r="K3" s="3"/>
      <c r="L3" s="3">
        <v>0.597701149425287</v>
      </c>
      <c r="M3" s="3">
        <v>0.839080459770115</v>
      </c>
      <c r="N3" s="3">
        <v>0.39080459770115</v>
      </c>
      <c r="O3" s="3">
        <v>0.385057471264368</v>
      </c>
      <c r="P3" s="3">
        <v>0.908045977011494</v>
      </c>
      <c r="Q3" s="3">
        <v>0.85632183908046</v>
      </c>
      <c r="R3" s="3">
        <v>0.64367816091954</v>
      </c>
      <c r="S3" s="3">
        <v>0.683908045977011</v>
      </c>
      <c r="T3" s="3">
        <v>0.247126436781609</v>
      </c>
      <c r="U3" s="3">
        <v>0.0862068965517239</v>
      </c>
      <c r="V3" s="3">
        <v>0.155172413793103</v>
      </c>
      <c r="W3" s="3">
        <v>0.0919540229885055</v>
      </c>
      <c r="X3" s="3">
        <v>0.137931034482758</v>
      </c>
      <c r="Y3" s="3">
        <v>0.0632183908045975</v>
      </c>
      <c r="Z3" s="3"/>
      <c r="AA3" s="3">
        <v>0.132183908045977</v>
      </c>
      <c r="AB3" s="3">
        <v>0.166666666666667</v>
      </c>
      <c r="AC3" s="3">
        <v>0.149425287356322</v>
      </c>
      <c r="AD3" s="3">
        <v>0.149425287356322</v>
      </c>
      <c r="AE3" s="3">
        <v>0.172413793103448</v>
      </c>
      <c r="AF3" s="3">
        <v>0.114942528735632</v>
      </c>
      <c r="AG3" s="3">
        <v>0.10919540229885</v>
      </c>
      <c r="AH3" s="3">
        <v>0.189655172413793</v>
      </c>
      <c r="AI3" s="3">
        <v>0.172413793103448</v>
      </c>
      <c r="AJ3" s="3">
        <v>0.166666666666667</v>
      </c>
      <c r="AK3" s="3">
        <v>0.195402298850575</v>
      </c>
      <c r="AL3" s="3">
        <v>0.149425287356322</v>
      </c>
      <c r="AM3" s="3">
        <v>0.212643678160919</v>
      </c>
      <c r="AN3" s="3">
        <v>0.212643678160919</v>
      </c>
      <c r="AO3" s="3">
        <v>0.14367816091954</v>
      </c>
      <c r="AP3" s="3">
        <v>0.195402298850575</v>
      </c>
      <c r="AQ3" s="3">
        <v>0.212643678160919</v>
      </c>
      <c r="AR3" s="3"/>
      <c r="AS3" s="3"/>
      <c r="AT3" s="3">
        <v>0.224137931034483</v>
      </c>
      <c r="AU3" s="3">
        <v>0.28735632183908</v>
      </c>
      <c r="AV3" s="3">
        <v>0.149425287356322</v>
      </c>
      <c r="AW3" s="3">
        <v>0.172413793103448</v>
      </c>
      <c r="AX3" s="3">
        <v>0.166666666666667</v>
      </c>
      <c r="AY3" s="3">
        <v>0.0977011494252873</v>
      </c>
      <c r="AZ3" s="3">
        <v>0.10919540229885</v>
      </c>
      <c r="BA3" s="3">
        <v>0.0402298850574713</v>
      </c>
      <c r="BB3" s="3">
        <v>0.132183908045977</v>
      </c>
      <c r="BC3" s="3">
        <v>0.120689655172414</v>
      </c>
    </row>
    <row r="4" spans="1:55">
      <c r="A4" s="1">
        <v>12.8</v>
      </c>
      <c r="B4" s="2">
        <v>0.211678832116789</v>
      </c>
      <c r="C4" s="2">
        <v>0.873563218390804</v>
      </c>
      <c r="D4" s="2">
        <v>0.671857619577308</v>
      </c>
      <c r="E4" s="2">
        <v>0.752151462994837</v>
      </c>
      <c r="F4" s="2">
        <v>0.755784061696658</v>
      </c>
      <c r="G4" t="s">
        <v>15</v>
      </c>
      <c r="H4" s="3">
        <v>0.555061179087876</v>
      </c>
      <c r="I4" s="3">
        <v>0.549499443826475</v>
      </c>
      <c r="J4" s="3">
        <v>0.671857619577308</v>
      </c>
      <c r="K4" s="3">
        <v>0.560622914349278</v>
      </c>
      <c r="L4" s="3">
        <v>0.777530589543938</v>
      </c>
      <c r="M4" s="3"/>
      <c r="N4" s="3">
        <v>0.666295884315907</v>
      </c>
      <c r="O4" s="3">
        <v>0.543937708565073</v>
      </c>
      <c r="P4" s="3">
        <v>0.632925472747498</v>
      </c>
      <c r="Q4" s="3">
        <v>0.755283648498331</v>
      </c>
      <c r="R4" s="3">
        <v>0.794215795328142</v>
      </c>
      <c r="S4" s="3">
        <v>0.699666295884316</v>
      </c>
      <c r="T4" s="3">
        <v>0.210233592880979</v>
      </c>
      <c r="U4" s="3">
        <v>0.154616240266963</v>
      </c>
      <c r="V4" s="3">
        <v>0.149054505005561</v>
      </c>
      <c r="W4" s="3">
        <v>0.204671857619577</v>
      </c>
      <c r="X4" s="3">
        <v>0.221357063403782</v>
      </c>
      <c r="Y4" s="3">
        <v>0.121245828698554</v>
      </c>
      <c r="Z4" s="3">
        <v>0.0378197997775305</v>
      </c>
      <c r="AA4" s="3">
        <v>-0.0789766407119024</v>
      </c>
      <c r="AB4" s="3">
        <v>0.0878754171301445</v>
      </c>
      <c r="AC4" s="3">
        <v>0.0155728587319242</v>
      </c>
      <c r="AD4" s="3">
        <v>0.0378197997775305</v>
      </c>
      <c r="AE4" s="3">
        <v>0.0322580645161289</v>
      </c>
      <c r="AF4" s="3">
        <v>-0.0122358175750834</v>
      </c>
      <c r="AG4" s="3">
        <v>-0.00667408231368194</v>
      </c>
      <c r="AH4" s="3">
        <v>0.154616240266963</v>
      </c>
      <c r="AI4" s="3">
        <v>0.0433815350389322</v>
      </c>
      <c r="AJ4" s="3">
        <v>0.0878754171301447</v>
      </c>
      <c r="AK4" s="3">
        <v>0.104560622914349</v>
      </c>
      <c r="AL4" s="3">
        <v>0.0711902113459399</v>
      </c>
      <c r="AM4" s="3">
        <v>0.0545050055617353</v>
      </c>
      <c r="AN4" s="3">
        <v>0.0545050055617353</v>
      </c>
      <c r="AO4" s="3">
        <v>0.0100111234705228</v>
      </c>
      <c r="AP4" s="3">
        <v>0.0489432703003337</v>
      </c>
      <c r="AQ4" s="3">
        <v>0.021134593993326</v>
      </c>
      <c r="AR4" s="3">
        <v>-0.00111234705228025</v>
      </c>
      <c r="AS4" s="3"/>
      <c r="AT4" s="3">
        <v>0.110122358175751</v>
      </c>
      <c r="AU4" s="3">
        <v>0.00444938820912122</v>
      </c>
      <c r="AV4" s="3">
        <v>-0.0289210233592883</v>
      </c>
      <c r="AW4" s="3">
        <v>-0.00667408231368194</v>
      </c>
      <c r="AX4" s="3">
        <v>0.032258064516129</v>
      </c>
      <c r="AY4" s="3">
        <v>0.0433815350389322</v>
      </c>
      <c r="AZ4" s="3">
        <v>0.093437152391546</v>
      </c>
      <c r="BA4" s="3">
        <v>0.0656284760845384</v>
      </c>
      <c r="BB4" s="3">
        <v>0.0489432703003337</v>
      </c>
      <c r="BC4" s="3">
        <v>0.0266963292547274</v>
      </c>
    </row>
    <row r="5" spans="1:55">
      <c r="A5" s="1">
        <v>12.8</v>
      </c>
      <c r="B5" s="2">
        <v>0.364963503649635</v>
      </c>
      <c r="C5" s="2"/>
      <c r="D5" s="2">
        <v>0.560622914349278</v>
      </c>
      <c r="E5" s="2">
        <v>0.716006884681584</v>
      </c>
      <c r="F5" s="2">
        <v>0.969151670951157</v>
      </c>
      <c r="G5" t="s">
        <v>16</v>
      </c>
      <c r="H5" s="3">
        <v>0.690189328743546</v>
      </c>
      <c r="I5" s="3">
        <v>0.865748709122203</v>
      </c>
      <c r="J5" s="3">
        <v>0.752151462994837</v>
      </c>
      <c r="K5" s="3">
        <v>0.716006884681584</v>
      </c>
      <c r="L5" s="3">
        <v>0.814113597246128</v>
      </c>
      <c r="M5" s="3">
        <v>0.726333907056799</v>
      </c>
      <c r="N5" s="3">
        <v>0.798623063683305</v>
      </c>
      <c r="O5" s="3">
        <v>0.819277108433735</v>
      </c>
      <c r="P5" s="3">
        <v>0.845094664371773</v>
      </c>
      <c r="Q5" s="3">
        <v>0.783132530120482</v>
      </c>
      <c r="R5" s="3">
        <v>0.819277108433735</v>
      </c>
      <c r="S5" s="3">
        <v>0.798623063683305</v>
      </c>
      <c r="T5" s="3"/>
      <c r="U5" s="3">
        <v>0.59724612736661</v>
      </c>
      <c r="V5" s="3">
        <v>0.519793459552497</v>
      </c>
      <c r="W5" s="3">
        <v>0.550774526678142</v>
      </c>
      <c r="X5" s="3">
        <v>0.628227194492255</v>
      </c>
      <c r="Y5" s="3">
        <v>0.628227194492255</v>
      </c>
      <c r="Z5" s="3">
        <v>0.0963855421686761</v>
      </c>
      <c r="AA5" s="3">
        <v>-0.0017211703958675</v>
      </c>
      <c r="AB5" s="3">
        <v>0.0395869191049931</v>
      </c>
      <c r="AC5" s="3">
        <v>0.0499139414802082</v>
      </c>
      <c r="AD5" s="3">
        <v>0.106712564543891</v>
      </c>
      <c r="AE5" s="3">
        <v>0.0808950086058534</v>
      </c>
      <c r="AF5" s="3">
        <v>0.039586919104993</v>
      </c>
      <c r="AG5" s="3">
        <v>-0.0172117039586903</v>
      </c>
      <c r="AH5" s="3">
        <v>0.0654044750430308</v>
      </c>
      <c r="AI5" s="3">
        <v>0.0860585197934611</v>
      </c>
      <c r="AJ5" s="3">
        <v>-0.110154905335627</v>
      </c>
      <c r="AK5" s="3">
        <v>-0.104991394148019</v>
      </c>
      <c r="AL5" s="3">
        <v>0.0292598967297778</v>
      </c>
      <c r="AM5" s="3">
        <v>0.0757314974182459</v>
      </c>
      <c r="AN5" s="3">
        <v>0.0757314974182459</v>
      </c>
      <c r="AO5" s="3">
        <v>0.0654044750430308</v>
      </c>
      <c r="AP5" s="3">
        <v>0.0499139414802081</v>
      </c>
      <c r="AQ5" s="3">
        <v>0.0912220309810685</v>
      </c>
      <c r="AR5" s="3">
        <v>0.039586919104993</v>
      </c>
      <c r="AS5" s="3">
        <v>0.0654044750430308</v>
      </c>
      <c r="AT5" s="3">
        <v>0.0499139414802081</v>
      </c>
      <c r="AU5" s="3">
        <v>0.0654044750430308</v>
      </c>
      <c r="AV5" s="3">
        <v>0.0137693631669551</v>
      </c>
      <c r="AW5" s="3">
        <v>0.0137693631669551</v>
      </c>
      <c r="AX5" s="3">
        <v>0.0757314974182459</v>
      </c>
      <c r="AY5" s="3">
        <v>0.0808950086058535</v>
      </c>
      <c r="AZ5" s="3">
        <v>0.117039586919106</v>
      </c>
      <c r="BA5" s="3">
        <v>0.106712564543891</v>
      </c>
      <c r="BB5" s="3">
        <v>0.122203098106714</v>
      </c>
      <c r="BC5" s="3">
        <v>0.137693631669537</v>
      </c>
    </row>
    <row r="6" spans="1:55">
      <c r="A6" s="1">
        <v>12.8</v>
      </c>
      <c r="B6" s="2">
        <v>0.416058394160584</v>
      </c>
      <c r="C6" s="2">
        <v>0.597701149425287</v>
      </c>
      <c r="D6" s="2">
        <v>0.777530589543938</v>
      </c>
      <c r="E6" s="2">
        <v>0.814113597246128</v>
      </c>
      <c r="F6" s="2">
        <v>0.868894601542416</v>
      </c>
      <c r="G6" t="s">
        <v>17</v>
      </c>
      <c r="H6" s="3">
        <v>0.948586118251928</v>
      </c>
      <c r="I6" s="3"/>
      <c r="J6" s="3">
        <v>0.755784061696658</v>
      </c>
      <c r="K6" s="3">
        <v>0.969151670951157</v>
      </c>
      <c r="L6" s="3">
        <v>0.868894601542416</v>
      </c>
      <c r="M6" s="3">
        <v>0.791773778920309</v>
      </c>
      <c r="N6" s="3">
        <v>0.925449871465296</v>
      </c>
      <c r="O6" s="3">
        <v>0.822622107969152</v>
      </c>
      <c r="P6" s="3"/>
      <c r="Q6" s="3">
        <v>0.894601542416453</v>
      </c>
      <c r="R6" s="3">
        <v>0.89974293059126</v>
      </c>
      <c r="S6" s="3">
        <v>0.920308483290489</v>
      </c>
      <c r="T6" s="3">
        <v>0.54241645244216</v>
      </c>
      <c r="U6" s="3">
        <v>0.483290488431876</v>
      </c>
      <c r="V6" s="3">
        <v>0.627249357326478</v>
      </c>
      <c r="W6" s="3">
        <v>0.570694087403599</v>
      </c>
      <c r="X6" s="3">
        <v>0.601542416452442</v>
      </c>
      <c r="Y6" s="3">
        <v>0.488431876606684</v>
      </c>
      <c r="Z6" s="3">
        <v>0.629820051413882</v>
      </c>
      <c r="AA6" s="3">
        <v>0.61439588688946</v>
      </c>
      <c r="AB6" s="3">
        <v>0.601542416452442</v>
      </c>
      <c r="AC6" s="3">
        <v>0.575835475578406</v>
      </c>
      <c r="AD6" s="3">
        <v>0.637532133676093</v>
      </c>
      <c r="AE6" s="3">
        <v>0.629820051413882</v>
      </c>
      <c r="AF6" s="3">
        <v>0.48586118251928</v>
      </c>
      <c r="AG6" s="3">
        <v>0.519280205655527</v>
      </c>
      <c r="AH6" s="3">
        <v>0.462724935732648</v>
      </c>
      <c r="AI6" s="3">
        <v>0.521850899742931</v>
      </c>
      <c r="AJ6" s="3">
        <v>0.470437017994859</v>
      </c>
      <c r="AK6" s="3">
        <v>0.467866323907455</v>
      </c>
      <c r="AL6" s="3">
        <v>0.431876606683805</v>
      </c>
      <c r="AM6" s="3">
        <v>0.455012853470437</v>
      </c>
      <c r="AN6" s="3">
        <v>0.455012853470437</v>
      </c>
      <c r="AO6" s="3">
        <v>0.439588688946015</v>
      </c>
      <c r="AP6" s="3">
        <v>0.406169665809769</v>
      </c>
      <c r="AQ6" s="3">
        <v>0.439588688946015</v>
      </c>
      <c r="AR6" s="3">
        <v>0.143958868894602</v>
      </c>
      <c r="AS6" s="3">
        <v>0.159383033419023</v>
      </c>
      <c r="AT6" s="3">
        <v>0.19280205655527</v>
      </c>
      <c r="AU6" s="3">
        <v>0.177377892030848</v>
      </c>
      <c r="AV6" s="3">
        <v>0.218508997429306</v>
      </c>
      <c r="AW6" s="3">
        <v>0.239074550128535</v>
      </c>
      <c r="AX6" s="3">
        <v>0.0951156812339332</v>
      </c>
      <c r="AY6" s="3">
        <v>0.0822622107969152</v>
      </c>
      <c r="AZ6" s="3">
        <v>0.141388174807198</v>
      </c>
      <c r="BA6" s="3">
        <v>0.125964010282776</v>
      </c>
      <c r="BB6" s="3">
        <v>0.102827763496144</v>
      </c>
      <c r="BC6" s="3">
        <v>0.0899742930591261</v>
      </c>
    </row>
    <row r="7" spans="1:6">
      <c r="A7" s="1">
        <v>12.8</v>
      </c>
      <c r="B7" s="2">
        <v>0.372262773722628</v>
      </c>
      <c r="C7" s="2">
        <v>0.839080459770115</v>
      </c>
      <c r="D7" s="2"/>
      <c r="E7" s="2">
        <v>0.726333907056799</v>
      </c>
      <c r="F7" s="2">
        <v>0.791773778920309</v>
      </c>
    </row>
    <row r="8" spans="1:26">
      <c r="A8" s="1">
        <v>6.4</v>
      </c>
      <c r="B8" s="2">
        <v>0.131386861313869</v>
      </c>
      <c r="C8" s="2">
        <v>0.39080459770115</v>
      </c>
      <c r="D8" s="2">
        <v>0.666295884315907</v>
      </c>
      <c r="E8" s="2">
        <v>0.798623063683305</v>
      </c>
      <c r="F8" s="2">
        <v>0.925449871465296</v>
      </c>
      <c r="H8" s="3"/>
      <c r="I8" s="3"/>
      <c r="J8" s="3"/>
      <c r="K8" s="3"/>
      <c r="L8" s="3"/>
      <c r="M8" s="3"/>
      <c r="Z8" s="3"/>
    </row>
    <row r="9" spans="1:13">
      <c r="A9" s="1">
        <v>6.4</v>
      </c>
      <c r="B9" s="2">
        <v>0.204379562043796</v>
      </c>
      <c r="C9" s="2">
        <v>0.385057471264368</v>
      </c>
      <c r="D9" s="2">
        <v>0.543937708565073</v>
      </c>
      <c r="E9" s="2">
        <v>0.819277108433735</v>
      </c>
      <c r="F9" s="2">
        <v>0.822622107969152</v>
      </c>
      <c r="H9" s="3"/>
      <c r="I9" s="3"/>
      <c r="J9" s="3"/>
      <c r="K9" s="3"/>
      <c r="L9" s="3"/>
      <c r="M9" s="3"/>
    </row>
    <row r="10" spans="1:13">
      <c r="A10" s="1">
        <v>6.4</v>
      </c>
      <c r="B10" s="2">
        <v>0.0218978102189783</v>
      </c>
      <c r="C10" s="2">
        <v>0.908045977011494</v>
      </c>
      <c r="D10" s="2">
        <v>0.632925472747498</v>
      </c>
      <c r="E10" s="2">
        <v>0.845094664371773</v>
      </c>
      <c r="F10" s="2"/>
      <c r="H10" s="3"/>
      <c r="I10" s="3"/>
      <c r="J10" s="3"/>
      <c r="K10" s="3"/>
      <c r="L10" s="3"/>
      <c r="M10" s="3"/>
    </row>
    <row r="11" spans="1:58">
      <c r="A11" s="1">
        <v>6.4</v>
      </c>
      <c r="B11" s="2">
        <v>0.10948905109489</v>
      </c>
      <c r="C11" s="2">
        <v>0.85632183908046</v>
      </c>
      <c r="D11" s="2">
        <v>0.755283648498331</v>
      </c>
      <c r="E11" s="2">
        <v>0.783132530120482</v>
      </c>
      <c r="F11" s="2">
        <v>0.894601542416453</v>
      </c>
      <c r="H11" s="3"/>
      <c r="I11" s="3"/>
      <c r="J11" s="3"/>
      <c r="K11" s="3"/>
      <c r="L11" s="3"/>
      <c r="AC11" s="4">
        <v>1.077935756</v>
      </c>
      <c r="AD11" s="4">
        <v>0.721958926</v>
      </c>
      <c r="AE11" s="4">
        <v>0.911532385</v>
      </c>
      <c r="AF11" s="4">
        <v>0.978936282</v>
      </c>
      <c r="AG11" s="4">
        <v>0.917851501</v>
      </c>
      <c r="AH11" s="4">
        <v>0.959978936</v>
      </c>
      <c r="AI11" s="4">
        <v>0.896995708</v>
      </c>
      <c r="AJ11" s="4">
        <v>0.908031882</v>
      </c>
      <c r="AK11" s="4">
        <v>0.908031882</v>
      </c>
      <c r="AL11" s="4">
        <v>0.911710607</v>
      </c>
      <c r="AM11" s="4">
        <v>0.900674433</v>
      </c>
      <c r="AN11" s="4">
        <v>0.908031882</v>
      </c>
      <c r="AO11" s="4">
        <v>0.913533835</v>
      </c>
      <c r="AP11" s="4">
        <v>1.022556391</v>
      </c>
      <c r="AQ11" s="4">
        <v>0.947368421</v>
      </c>
      <c r="AR11" s="4">
        <v>0.92481203</v>
      </c>
      <c r="AS11" s="4">
        <v>0.969924812</v>
      </c>
      <c r="AT11" s="4">
        <v>0.996240602</v>
      </c>
      <c r="AU11" s="4"/>
      <c r="AV11" s="4">
        <v>0.964285714</v>
      </c>
      <c r="AW11" s="4">
        <v>1.067460317</v>
      </c>
      <c r="AX11" s="4">
        <v>0.984126984</v>
      </c>
      <c r="AY11" s="4">
        <v>0.988095238</v>
      </c>
      <c r="AZ11" s="4">
        <v>1.007936508</v>
      </c>
      <c r="BA11" s="4"/>
      <c r="BB11" s="4">
        <v>1.021556886</v>
      </c>
      <c r="BC11" s="4">
        <v>0.989221557</v>
      </c>
      <c r="BD11" s="4">
        <v>0.971257485</v>
      </c>
      <c r="BE11" s="4">
        <v>0.924550898</v>
      </c>
      <c r="BF11" s="4">
        <v>0.989221557</v>
      </c>
    </row>
    <row r="12" spans="1:58">
      <c r="A12" s="1">
        <v>6.4</v>
      </c>
      <c r="B12" s="2">
        <v>0.153284671532847</v>
      </c>
      <c r="C12" s="2">
        <v>0.64367816091954</v>
      </c>
      <c r="D12" s="2">
        <v>0.794215795328142</v>
      </c>
      <c r="E12" s="2">
        <v>0.819277108433735</v>
      </c>
      <c r="F12" s="2">
        <v>0.89974293059126</v>
      </c>
      <c r="H12" s="3"/>
      <c r="I12" s="3"/>
      <c r="J12" s="3"/>
      <c r="K12" s="3"/>
      <c r="L12" s="3"/>
      <c r="M12" s="3"/>
      <c r="AC12" s="4"/>
      <c r="AD12" s="4">
        <v>0.911532385</v>
      </c>
      <c r="AE12" s="4">
        <v>0.936808847</v>
      </c>
      <c r="AF12" s="4">
        <v>0.922064244</v>
      </c>
      <c r="AG12" s="4">
        <v>0.974723539</v>
      </c>
      <c r="AH12" s="4">
        <v>0.972617167</v>
      </c>
      <c r="AI12" s="4">
        <v>0.852851012</v>
      </c>
      <c r="AJ12" s="4">
        <v>0.878602085</v>
      </c>
      <c r="AK12" s="4">
        <v>0.908031882</v>
      </c>
      <c r="AL12" s="4">
        <v>0.878602085</v>
      </c>
      <c r="AM12" s="4">
        <v>0.882280809</v>
      </c>
      <c r="AN12" s="4">
        <v>0.889638259</v>
      </c>
      <c r="AO12" s="4">
        <v>0.864661654</v>
      </c>
      <c r="AP12" s="4">
        <v>0.872180451</v>
      </c>
      <c r="AQ12" s="4">
        <v>0.872180451</v>
      </c>
      <c r="AR12" s="4">
        <v>0.883458647</v>
      </c>
      <c r="AS12" s="4">
        <v>0.909774436</v>
      </c>
      <c r="AT12" s="4">
        <v>0.879699248</v>
      </c>
      <c r="AU12" s="4">
        <v>0.956349206</v>
      </c>
      <c r="AV12" s="4">
        <v>0.952380952</v>
      </c>
      <c r="AW12" s="4">
        <v>0.96031746</v>
      </c>
      <c r="AX12" s="4">
        <v>0.904761905</v>
      </c>
      <c r="AY12" s="4">
        <v>0.896825397</v>
      </c>
      <c r="AZ12" s="4">
        <v>0.900793651</v>
      </c>
      <c r="BA12" s="4">
        <v>0.94251497</v>
      </c>
      <c r="BB12" s="4">
        <v>1</v>
      </c>
      <c r="BC12" s="4">
        <v>1.028742515</v>
      </c>
      <c r="BD12" s="4">
        <v>0.935329341</v>
      </c>
      <c r="BE12" s="4">
        <v>1.025149701</v>
      </c>
      <c r="BF12" s="4">
        <v>1.043113772</v>
      </c>
    </row>
    <row r="13" spans="1:58">
      <c r="A13" s="1">
        <v>6.4</v>
      </c>
      <c r="B13" s="2">
        <v>0.357664233576642</v>
      </c>
      <c r="C13" s="2">
        <v>0.683908045977011</v>
      </c>
      <c r="D13" s="2">
        <v>0.699666295884316</v>
      </c>
      <c r="E13" s="2">
        <v>0.798623063683305</v>
      </c>
      <c r="F13" s="2">
        <v>0.920308483290489</v>
      </c>
      <c r="H13" s="3"/>
      <c r="I13" s="3"/>
      <c r="J13" s="3"/>
      <c r="K13" s="3"/>
      <c r="L13" s="3"/>
      <c r="M13" s="3"/>
      <c r="AC13" s="4">
        <v>0.888362296</v>
      </c>
      <c r="AD13" s="4">
        <v>0.888362296</v>
      </c>
      <c r="AE13" s="4">
        <v>0.888362296</v>
      </c>
      <c r="AF13" s="4">
        <v>0.879936809</v>
      </c>
      <c r="AG13" s="4">
        <v>0.892575039</v>
      </c>
      <c r="AH13" s="4">
        <v>0.896787783</v>
      </c>
      <c r="AI13" s="4">
        <v>0.86756591</v>
      </c>
      <c r="AJ13" s="4">
        <v>0.878602085</v>
      </c>
      <c r="AK13" s="4">
        <v>0.889638259</v>
      </c>
      <c r="AL13" s="4">
        <v>0.882280809</v>
      </c>
      <c r="AM13" s="4">
        <v>0.87492336</v>
      </c>
      <c r="AN13" s="4">
        <v>0.885959534</v>
      </c>
      <c r="AO13" s="4">
        <v>0.883458647</v>
      </c>
      <c r="AP13" s="4">
        <v>0.883458647</v>
      </c>
      <c r="AQ13" s="4">
        <v>0.898496241</v>
      </c>
      <c r="AR13" s="4">
        <v>0.887218045</v>
      </c>
      <c r="AS13" s="4">
        <v>0.883458647</v>
      </c>
      <c r="AT13" s="4">
        <v>0.898496241</v>
      </c>
      <c r="AU13" s="4">
        <v>0.837301587</v>
      </c>
      <c r="AV13" s="4">
        <v>0.841269841</v>
      </c>
      <c r="AW13" s="4">
        <v>0.916666667</v>
      </c>
      <c r="AX13" s="4">
        <v>0.888888889</v>
      </c>
      <c r="AY13" s="4">
        <v>0.888888889</v>
      </c>
      <c r="AZ13" s="4">
        <v>0.900793651</v>
      </c>
      <c r="BA13" s="4">
        <v>0.881437126</v>
      </c>
      <c r="BB13" s="4">
        <v>0.831137725</v>
      </c>
      <c r="BC13" s="4">
        <v>0.902994012</v>
      </c>
      <c r="BD13" s="4">
        <v>0.902994012</v>
      </c>
      <c r="BE13" s="4">
        <v>0.845508982</v>
      </c>
      <c r="BF13" s="4">
        <v>0.910179641</v>
      </c>
    </row>
    <row r="14" spans="1:58">
      <c r="A14" s="1">
        <v>3.2</v>
      </c>
      <c r="B14" s="2">
        <v>0.0875912408759125</v>
      </c>
      <c r="C14" s="2">
        <v>0.247126436781609</v>
      </c>
      <c r="D14" s="2">
        <v>0.210233592880979</v>
      </c>
      <c r="E14" s="2"/>
      <c r="F14" s="2">
        <v>0.54241645244216</v>
      </c>
      <c r="H14" s="3"/>
      <c r="I14" s="3"/>
      <c r="J14" s="3"/>
      <c r="K14" s="3"/>
      <c r="L14" s="3"/>
      <c r="M14" s="3"/>
      <c r="AC14" s="4">
        <v>0.852553976</v>
      </c>
      <c r="AD14" s="4">
        <v>0.831490258</v>
      </c>
      <c r="AE14" s="4">
        <v>0.852553976</v>
      </c>
      <c r="AF14" s="4">
        <v>0.844128489</v>
      </c>
      <c r="AG14" s="4">
        <v>0.848341232</v>
      </c>
      <c r="AH14" s="4">
        <v>0.871511322</v>
      </c>
      <c r="AI14" s="4">
        <v>0.889638259</v>
      </c>
      <c r="AJ14" s="4">
        <v>0.889638259</v>
      </c>
      <c r="AK14" s="4">
        <v>0.900674433</v>
      </c>
      <c r="AL14" s="4">
        <v>0.889638259</v>
      </c>
      <c r="AM14" s="4">
        <v>0.896995708</v>
      </c>
      <c r="AN14" s="4">
        <v>0.900674433</v>
      </c>
      <c r="AO14" s="4">
        <v>0.898496241</v>
      </c>
      <c r="AP14" s="4">
        <v>0.902255639</v>
      </c>
      <c r="AQ14" s="4">
        <v>0.902255639</v>
      </c>
      <c r="AR14" s="4">
        <v>0.898496241</v>
      </c>
      <c r="AS14" s="4">
        <v>0.902255639</v>
      </c>
      <c r="AT14" s="4">
        <v>0.906015038</v>
      </c>
      <c r="AU14" s="4">
        <v>0.920634921</v>
      </c>
      <c r="AV14" s="4">
        <v>0.928571429</v>
      </c>
      <c r="AW14" s="4">
        <v>0.928571429</v>
      </c>
      <c r="AX14" s="4">
        <v>0.924603175</v>
      </c>
      <c r="AY14" s="4">
        <v>0.924603175</v>
      </c>
      <c r="AZ14" s="4">
        <v>0.920634921</v>
      </c>
      <c r="BA14" s="4">
        <v>0.795209581</v>
      </c>
      <c r="BB14" s="4">
        <v>0.831137725</v>
      </c>
      <c r="BC14" s="4">
        <v>0.831137725</v>
      </c>
      <c r="BD14" s="4">
        <v>0.813173653</v>
      </c>
      <c r="BE14" s="4">
        <v>0.834730539</v>
      </c>
      <c r="BF14" s="4">
        <v>0.831137725</v>
      </c>
    </row>
    <row r="15" spans="1:58">
      <c r="A15" s="1">
        <v>3.2</v>
      </c>
      <c r="B15" s="2">
        <v>0.0802919708029197</v>
      </c>
      <c r="C15" s="2">
        <v>0.0862068965517239</v>
      </c>
      <c r="D15" s="2">
        <v>0.154616240266963</v>
      </c>
      <c r="E15" s="2">
        <v>0.59724612736661</v>
      </c>
      <c r="F15" s="2">
        <v>0.483290488431876</v>
      </c>
      <c r="H15" s="3"/>
      <c r="I15" s="3"/>
      <c r="J15" s="3"/>
      <c r="K15" s="3"/>
      <c r="L15" s="3"/>
      <c r="M15" s="3"/>
      <c r="AC15" s="4">
        <v>0.835703002</v>
      </c>
      <c r="AD15" s="4">
        <v>0.820958399</v>
      </c>
      <c r="AE15" s="4">
        <v>0.820958399</v>
      </c>
      <c r="AF15" s="4">
        <v>0.808320169</v>
      </c>
      <c r="AG15" s="4">
        <v>0.795681938</v>
      </c>
      <c r="AH15" s="4">
        <v>0.835703002</v>
      </c>
      <c r="AI15" s="4">
        <v>0.81238504</v>
      </c>
      <c r="AJ15" s="4">
        <v>0.81238504</v>
      </c>
      <c r="AK15" s="4">
        <v>0.845493562</v>
      </c>
      <c r="AL15" s="4">
        <v>0.841814838</v>
      </c>
      <c r="AM15" s="4">
        <v>0.863887186</v>
      </c>
      <c r="AN15" s="4">
        <v>0.871244635</v>
      </c>
      <c r="AO15" s="4">
        <v>0.887218045</v>
      </c>
      <c r="AP15" s="4">
        <v>0.883458647</v>
      </c>
      <c r="AQ15" s="4">
        <v>0.894736842</v>
      </c>
      <c r="AR15" s="4">
        <v>0.887218045</v>
      </c>
      <c r="AS15" s="4">
        <v>0.894736842</v>
      </c>
      <c r="AT15" s="4">
        <v>0.902255639</v>
      </c>
      <c r="AU15" s="4">
        <v>0.884920635</v>
      </c>
      <c r="AV15" s="4">
        <v>0.884920635</v>
      </c>
      <c r="AW15" s="4">
        <v>0.876984127</v>
      </c>
      <c r="AX15" s="4">
        <v>0.869047619</v>
      </c>
      <c r="AY15" s="4">
        <v>0.892857143</v>
      </c>
      <c r="AZ15" s="4">
        <v>0.896825397</v>
      </c>
      <c r="BA15" s="4">
        <v>0.791616766</v>
      </c>
      <c r="BB15" s="4">
        <v>0.798802395</v>
      </c>
      <c r="BC15" s="4">
        <v>0.805988024</v>
      </c>
      <c r="BD15" s="4">
        <v>0.795209581</v>
      </c>
      <c r="BE15" s="4">
        <v>0.820359281</v>
      </c>
      <c r="BF15" s="4">
        <v>0.823952096</v>
      </c>
    </row>
    <row r="16" spans="1:58">
      <c r="A16" s="1">
        <v>3.2</v>
      </c>
      <c r="B16" s="2"/>
      <c r="C16" s="2">
        <v>0.155172413793103</v>
      </c>
      <c r="D16" s="2">
        <v>0.149054505005561</v>
      </c>
      <c r="E16" s="2">
        <v>0.519793459552497</v>
      </c>
      <c r="F16" s="2">
        <v>0.627249357326478</v>
      </c>
      <c r="AC16" s="4">
        <v>0.711427067</v>
      </c>
      <c r="AD16" s="4">
        <v>0.665086888</v>
      </c>
      <c r="AE16" s="4">
        <v>0.747235387</v>
      </c>
      <c r="AF16" s="4">
        <v>0.677725118</v>
      </c>
      <c r="AG16" s="4">
        <v>0.700895208</v>
      </c>
      <c r="AH16" s="4">
        <v>0.724065298</v>
      </c>
      <c r="AI16" s="4">
        <v>0.900674433</v>
      </c>
      <c r="AJ16" s="4">
        <v>0.790312692</v>
      </c>
      <c r="AK16" s="4">
        <v>0.760882894</v>
      </c>
      <c r="AL16" s="4">
        <v>0.790312692</v>
      </c>
      <c r="AM16" s="4">
        <v>0.823421214</v>
      </c>
      <c r="AN16" s="4"/>
      <c r="AO16" s="4">
        <v>0.812030075</v>
      </c>
      <c r="AP16" s="4">
        <v>0.808270677</v>
      </c>
      <c r="AQ16" s="4">
        <v>0.838345865</v>
      </c>
      <c r="AR16" s="4">
        <v>0.838345865</v>
      </c>
      <c r="AS16" s="4">
        <v>0.857142857</v>
      </c>
      <c r="AT16" s="4">
        <v>0.864661654</v>
      </c>
      <c r="AU16" s="4">
        <v>0.757936508</v>
      </c>
      <c r="AV16" s="4">
        <v>0.757936508</v>
      </c>
      <c r="AW16" s="4">
        <v>0.757936508</v>
      </c>
      <c r="AX16" s="4">
        <v>0.75</v>
      </c>
      <c r="AY16" s="4">
        <v>0.773809524</v>
      </c>
      <c r="AZ16" s="4">
        <v>0.76984127</v>
      </c>
      <c r="BA16" s="4">
        <v>0.626347305</v>
      </c>
      <c r="BB16" s="4">
        <v>0.622754491</v>
      </c>
      <c r="BC16" s="4">
        <v>0.651497006</v>
      </c>
      <c r="BD16" s="4">
        <v>0.633532934</v>
      </c>
      <c r="BE16" s="4">
        <v>0.62994012</v>
      </c>
      <c r="BF16" s="4">
        <v>0.633532934</v>
      </c>
    </row>
    <row r="17" spans="1:58">
      <c r="A17" s="1">
        <v>3.2</v>
      </c>
      <c r="B17" s="2"/>
      <c r="C17" s="2">
        <v>0.0919540229885055</v>
      </c>
      <c r="D17" s="2">
        <v>0.204671857619577</v>
      </c>
      <c r="E17" s="2">
        <v>0.550774526678142</v>
      </c>
      <c r="F17" s="2">
        <v>0.570694087403599</v>
      </c>
      <c r="AC17" s="4">
        <v>0.70300158</v>
      </c>
      <c r="AD17" s="4">
        <v>0.66719326</v>
      </c>
      <c r="AE17" s="4">
        <v>0.681937862</v>
      </c>
      <c r="AF17" s="4">
        <v>0.726171669</v>
      </c>
      <c r="AG17" s="4">
        <v>0.675618747</v>
      </c>
      <c r="AH17" s="4"/>
      <c r="AI17" s="4">
        <v>0.67995095</v>
      </c>
      <c r="AJ17" s="4">
        <v>0.676272226</v>
      </c>
      <c r="AK17" s="4">
        <v>0.690987124</v>
      </c>
      <c r="AL17" s="4">
        <v>0.67995095</v>
      </c>
      <c r="AM17" s="4">
        <v>0.676272226</v>
      </c>
      <c r="AN17" s="4">
        <v>0.690987124</v>
      </c>
      <c r="AO17" s="4">
        <v>0.680451128</v>
      </c>
      <c r="AP17" s="4">
        <v>0.672932331</v>
      </c>
      <c r="AQ17" s="4">
        <v>0.684210526</v>
      </c>
      <c r="AR17" s="4">
        <v>0.680451128</v>
      </c>
      <c r="AS17" s="4">
        <v>0.676691729</v>
      </c>
      <c r="AT17" s="4">
        <v>0.684210526</v>
      </c>
      <c r="AU17" s="4">
        <v>0.476190476</v>
      </c>
      <c r="AV17" s="4">
        <v>0.456349206</v>
      </c>
      <c r="AW17" s="4">
        <v>0.448412698</v>
      </c>
      <c r="AX17" s="4">
        <v>0.44047619</v>
      </c>
      <c r="AY17" s="4">
        <v>0.468253968</v>
      </c>
      <c r="AZ17" s="4">
        <v>0.492063492</v>
      </c>
      <c r="BA17" s="4">
        <v>0.403592814</v>
      </c>
      <c r="BB17" s="4">
        <v>0.407185629</v>
      </c>
      <c r="BC17" s="4">
        <v>0.421556886</v>
      </c>
      <c r="BD17" s="4">
        <v>0.410778443</v>
      </c>
      <c r="BE17" s="4">
        <v>0.425149701</v>
      </c>
      <c r="BF17" s="4">
        <v>0.435928144</v>
      </c>
    </row>
    <row r="18" spans="1:58">
      <c r="A18" s="1">
        <v>3.2</v>
      </c>
      <c r="B18" s="2">
        <v>0.072992700729927</v>
      </c>
      <c r="C18" s="2">
        <v>0.137931034482758</v>
      </c>
      <c r="D18" s="2">
        <v>0.221357063403782</v>
      </c>
      <c r="E18" s="2">
        <v>0.628227194492255</v>
      </c>
      <c r="F18" s="2">
        <v>0.601542416452442</v>
      </c>
      <c r="AC18" s="4">
        <v>0.464981569</v>
      </c>
      <c r="AD18" s="4"/>
      <c r="AE18" s="4">
        <v>0.490258031</v>
      </c>
      <c r="AF18" s="4">
        <v>0.437598736</v>
      </c>
      <c r="AG18" s="4">
        <v>0.422854134</v>
      </c>
      <c r="AH18" s="4">
        <v>0.44181148</v>
      </c>
      <c r="AI18" s="4">
        <v>0.400367872</v>
      </c>
      <c r="AJ18" s="4">
        <v>0.396689148</v>
      </c>
      <c r="AK18" s="4">
        <v>0.422440221</v>
      </c>
      <c r="AL18" s="4">
        <v>0.411404047</v>
      </c>
      <c r="AM18" s="4">
        <v>0.422440221</v>
      </c>
      <c r="AN18" s="4">
        <v>0.433476395</v>
      </c>
      <c r="AO18" s="4">
        <v>0.406015038</v>
      </c>
      <c r="AP18" s="4">
        <v>0.390977444</v>
      </c>
      <c r="AQ18" s="4">
        <v>0.42481203</v>
      </c>
      <c r="AR18" s="4">
        <v>0.409774436</v>
      </c>
      <c r="AS18" s="4">
        <v>0.421052632</v>
      </c>
      <c r="AT18" s="4">
        <v>0.436090226</v>
      </c>
      <c r="AU18" s="4">
        <v>0.21031746</v>
      </c>
      <c r="AV18" s="4">
        <v>0.198412698</v>
      </c>
      <c r="AW18" s="4">
        <v>0.277777778</v>
      </c>
      <c r="AX18" s="4">
        <v>0.257936508</v>
      </c>
      <c r="AY18" s="4">
        <v>0.218253968</v>
      </c>
      <c r="AZ18" s="4">
        <v>0.273809524</v>
      </c>
      <c r="BA18" s="4"/>
      <c r="BB18" s="4"/>
      <c r="BC18" s="4">
        <v>0.25988024</v>
      </c>
      <c r="BD18" s="4">
        <v>0.252694611</v>
      </c>
      <c r="BE18" s="4">
        <v>0.267065868</v>
      </c>
      <c r="BF18" s="4">
        <v>0.288622754</v>
      </c>
    </row>
    <row r="19" spans="1:6">
      <c r="A19" s="1">
        <v>3.2</v>
      </c>
      <c r="B19" s="2">
        <v>0.072992700729927</v>
      </c>
      <c r="C19" s="2">
        <v>0.0632183908045975</v>
      </c>
      <c r="D19" s="2">
        <v>0.121245828698554</v>
      </c>
      <c r="E19" s="2">
        <v>0.628227194492255</v>
      </c>
      <c r="F19" s="2">
        <v>0.488431876606684</v>
      </c>
    </row>
    <row r="20" spans="1:58">
      <c r="A20" s="1">
        <v>1.6</v>
      </c>
      <c r="B20" s="2">
        <v>0.0802919708029197</v>
      </c>
      <c r="C20" s="2"/>
      <c r="D20" s="2">
        <v>0.0378197997775305</v>
      </c>
      <c r="E20" s="2">
        <v>0.0963855421686761</v>
      </c>
      <c r="F20" s="2">
        <v>0.629820051413882</v>
      </c>
      <c r="AC20">
        <f>AC11*100</f>
        <v>107.7935756</v>
      </c>
      <c r="AD20">
        <f t="shared" ref="AD20:BF20" si="0">AD11*100</f>
        <v>72.1958926</v>
      </c>
      <c r="AE20">
        <f t="shared" si="0"/>
        <v>91.1532385</v>
      </c>
      <c r="AF20">
        <f t="shared" si="0"/>
        <v>97.8936282</v>
      </c>
      <c r="AG20">
        <f t="shared" si="0"/>
        <v>91.7851501</v>
      </c>
      <c r="AH20">
        <f t="shared" si="0"/>
        <v>95.9978936</v>
      </c>
      <c r="AI20">
        <f t="shared" si="0"/>
        <v>89.6995708</v>
      </c>
      <c r="AJ20">
        <f t="shared" si="0"/>
        <v>90.8031882</v>
      </c>
      <c r="AK20">
        <f t="shared" si="0"/>
        <v>90.8031882</v>
      </c>
      <c r="AL20">
        <f t="shared" si="0"/>
        <v>91.1710607</v>
      </c>
      <c r="AM20">
        <f t="shared" si="0"/>
        <v>90.0674433</v>
      </c>
      <c r="AN20">
        <f t="shared" si="0"/>
        <v>90.8031882</v>
      </c>
      <c r="AO20">
        <f t="shared" si="0"/>
        <v>91.3533835</v>
      </c>
      <c r="AP20">
        <f t="shared" si="0"/>
        <v>102.2556391</v>
      </c>
      <c r="AQ20">
        <f t="shared" si="0"/>
        <v>94.7368421</v>
      </c>
      <c r="AR20">
        <f t="shared" si="0"/>
        <v>92.481203</v>
      </c>
      <c r="AS20">
        <f t="shared" si="0"/>
        <v>96.9924812</v>
      </c>
      <c r="AT20">
        <f t="shared" si="0"/>
        <v>99.6240602</v>
      </c>
      <c r="AU20">
        <f t="shared" si="0"/>
        <v>0</v>
      </c>
      <c r="AV20">
        <f t="shared" si="0"/>
        <v>96.4285714</v>
      </c>
      <c r="AW20">
        <f t="shared" si="0"/>
        <v>106.7460317</v>
      </c>
      <c r="AX20">
        <f t="shared" si="0"/>
        <v>98.4126984</v>
      </c>
      <c r="AY20">
        <f t="shared" si="0"/>
        <v>98.8095238</v>
      </c>
      <c r="AZ20">
        <f t="shared" si="0"/>
        <v>100.7936508</v>
      </c>
      <c r="BA20">
        <f t="shared" si="0"/>
        <v>0</v>
      </c>
      <c r="BB20">
        <f t="shared" si="0"/>
        <v>102.1556886</v>
      </c>
      <c r="BC20">
        <f t="shared" si="0"/>
        <v>98.9221557</v>
      </c>
      <c r="BD20">
        <f t="shared" si="0"/>
        <v>97.1257485</v>
      </c>
      <c r="BE20">
        <f t="shared" si="0"/>
        <v>92.4550898</v>
      </c>
      <c r="BF20">
        <f t="shared" si="0"/>
        <v>98.9221557</v>
      </c>
    </row>
    <row r="21" spans="1:58">
      <c r="A21" s="1">
        <v>1.6</v>
      </c>
      <c r="B21" s="2">
        <v>0.109489051094891</v>
      </c>
      <c r="C21" s="2">
        <v>0.132183908045977</v>
      </c>
      <c r="D21" s="2">
        <v>-0.0789766407119024</v>
      </c>
      <c r="E21" s="2">
        <v>-0.0017211703958675</v>
      </c>
      <c r="F21" s="2">
        <v>0.61439588688946</v>
      </c>
      <c r="AC21">
        <f t="shared" ref="AC21:AC28" si="1">AC12*100</f>
        <v>0</v>
      </c>
      <c r="AD21">
        <f t="shared" ref="AD21:BF21" si="2">AD12*100</f>
        <v>91.1532385</v>
      </c>
      <c r="AE21">
        <f t="shared" si="2"/>
        <v>93.6808847</v>
      </c>
      <c r="AF21">
        <f t="shared" si="2"/>
        <v>92.2064244</v>
      </c>
      <c r="AG21">
        <f t="shared" si="2"/>
        <v>97.4723539</v>
      </c>
      <c r="AH21">
        <f t="shared" si="2"/>
        <v>97.2617167</v>
      </c>
      <c r="AI21">
        <f t="shared" si="2"/>
        <v>85.2851012</v>
      </c>
      <c r="AJ21">
        <f t="shared" si="2"/>
        <v>87.8602085</v>
      </c>
      <c r="AK21">
        <f t="shared" si="2"/>
        <v>90.8031882</v>
      </c>
      <c r="AL21">
        <f t="shared" si="2"/>
        <v>87.8602085</v>
      </c>
      <c r="AM21">
        <f t="shared" si="2"/>
        <v>88.2280809</v>
      </c>
      <c r="AN21">
        <f t="shared" si="2"/>
        <v>88.9638259</v>
      </c>
      <c r="AO21">
        <f t="shared" si="2"/>
        <v>86.4661654</v>
      </c>
      <c r="AP21">
        <f t="shared" si="2"/>
        <v>87.2180451</v>
      </c>
      <c r="AQ21">
        <f t="shared" si="2"/>
        <v>87.2180451</v>
      </c>
      <c r="AR21">
        <f t="shared" si="2"/>
        <v>88.3458647</v>
      </c>
      <c r="AS21">
        <f t="shared" si="2"/>
        <v>90.9774436</v>
      </c>
      <c r="AT21">
        <f t="shared" si="2"/>
        <v>87.9699248</v>
      </c>
      <c r="AU21">
        <f t="shared" si="2"/>
        <v>95.6349206</v>
      </c>
      <c r="AV21">
        <f t="shared" si="2"/>
        <v>95.2380952</v>
      </c>
      <c r="AW21">
        <f t="shared" si="2"/>
        <v>96.031746</v>
      </c>
      <c r="AX21">
        <f t="shared" si="2"/>
        <v>90.4761905</v>
      </c>
      <c r="AY21">
        <f t="shared" si="2"/>
        <v>89.6825397</v>
      </c>
      <c r="AZ21">
        <f t="shared" si="2"/>
        <v>90.0793651</v>
      </c>
      <c r="BA21">
        <f t="shared" si="2"/>
        <v>94.251497</v>
      </c>
      <c r="BB21">
        <f t="shared" si="2"/>
        <v>100</v>
      </c>
      <c r="BC21">
        <f t="shared" si="2"/>
        <v>102.8742515</v>
      </c>
      <c r="BD21">
        <f t="shared" si="2"/>
        <v>93.5329341</v>
      </c>
      <c r="BE21">
        <f t="shared" si="2"/>
        <v>102.5149701</v>
      </c>
      <c r="BF21">
        <f t="shared" si="2"/>
        <v>104.3113772</v>
      </c>
    </row>
    <row r="22" spans="1:58">
      <c r="A22" s="1">
        <v>1.6</v>
      </c>
      <c r="B22" s="2">
        <v>0.0948905109489052</v>
      </c>
      <c r="C22" s="2">
        <v>0.166666666666667</v>
      </c>
      <c r="D22" s="2">
        <v>0.0878754171301445</v>
      </c>
      <c r="E22" s="2">
        <v>0.0395869191049931</v>
      </c>
      <c r="F22" s="2">
        <v>0.601542416452442</v>
      </c>
      <c r="AC22">
        <f t="shared" si="1"/>
        <v>88.8362296</v>
      </c>
      <c r="AD22">
        <f t="shared" ref="AD22:BF22" si="3">AD13*100</f>
        <v>88.8362296</v>
      </c>
      <c r="AE22">
        <f t="shared" si="3"/>
        <v>88.8362296</v>
      </c>
      <c r="AF22">
        <f t="shared" si="3"/>
        <v>87.9936809</v>
      </c>
      <c r="AG22">
        <f t="shared" si="3"/>
        <v>89.2575039</v>
      </c>
      <c r="AH22">
        <f t="shared" si="3"/>
        <v>89.6787783</v>
      </c>
      <c r="AI22">
        <f t="shared" si="3"/>
        <v>86.756591</v>
      </c>
      <c r="AJ22">
        <f t="shared" si="3"/>
        <v>87.8602085</v>
      </c>
      <c r="AK22">
        <f t="shared" si="3"/>
        <v>88.9638259</v>
      </c>
      <c r="AL22">
        <f t="shared" si="3"/>
        <v>88.2280809</v>
      </c>
      <c r="AM22">
        <f t="shared" si="3"/>
        <v>87.492336</v>
      </c>
      <c r="AN22">
        <f t="shared" si="3"/>
        <v>88.5959534</v>
      </c>
      <c r="AO22">
        <f t="shared" si="3"/>
        <v>88.3458647</v>
      </c>
      <c r="AP22">
        <f t="shared" si="3"/>
        <v>88.3458647</v>
      </c>
      <c r="AQ22">
        <f t="shared" si="3"/>
        <v>89.8496241</v>
      </c>
      <c r="AR22">
        <f t="shared" si="3"/>
        <v>88.7218045</v>
      </c>
      <c r="AS22">
        <f t="shared" si="3"/>
        <v>88.3458647</v>
      </c>
      <c r="AT22">
        <f t="shared" si="3"/>
        <v>89.8496241</v>
      </c>
      <c r="AU22">
        <f t="shared" si="3"/>
        <v>83.7301587</v>
      </c>
      <c r="AV22">
        <f t="shared" si="3"/>
        <v>84.1269841</v>
      </c>
      <c r="AW22">
        <f t="shared" si="3"/>
        <v>91.6666667</v>
      </c>
      <c r="AX22">
        <f t="shared" si="3"/>
        <v>88.8888889</v>
      </c>
      <c r="AY22">
        <f t="shared" si="3"/>
        <v>88.8888889</v>
      </c>
      <c r="AZ22">
        <f t="shared" si="3"/>
        <v>90.0793651</v>
      </c>
      <c r="BA22">
        <f t="shared" si="3"/>
        <v>88.1437126</v>
      </c>
      <c r="BB22">
        <f t="shared" si="3"/>
        <v>83.1137725</v>
      </c>
      <c r="BC22">
        <f t="shared" si="3"/>
        <v>90.2994012</v>
      </c>
      <c r="BD22">
        <f t="shared" si="3"/>
        <v>90.2994012</v>
      </c>
      <c r="BE22">
        <f t="shared" si="3"/>
        <v>84.5508982</v>
      </c>
      <c r="BF22">
        <f t="shared" si="3"/>
        <v>91.0179641</v>
      </c>
    </row>
    <row r="23" spans="1:58">
      <c r="A23" s="1">
        <v>1.6</v>
      </c>
      <c r="B23" s="2">
        <v>0.131386861313869</v>
      </c>
      <c r="C23" s="2">
        <v>0.149425287356322</v>
      </c>
      <c r="D23" s="2">
        <v>0.0155728587319242</v>
      </c>
      <c r="E23" s="2">
        <v>0.0499139414802082</v>
      </c>
      <c r="F23" s="2">
        <v>0.575835475578406</v>
      </c>
      <c r="AC23">
        <f t="shared" si="1"/>
        <v>85.2553976</v>
      </c>
      <c r="AD23">
        <f t="shared" ref="AD23:BF23" si="4">AD14*100</f>
        <v>83.1490258</v>
      </c>
      <c r="AE23">
        <f t="shared" si="4"/>
        <v>85.2553976</v>
      </c>
      <c r="AF23">
        <f t="shared" si="4"/>
        <v>84.4128489</v>
      </c>
      <c r="AG23">
        <f t="shared" si="4"/>
        <v>84.8341232</v>
      </c>
      <c r="AH23">
        <f t="shared" si="4"/>
        <v>87.1511322</v>
      </c>
      <c r="AI23">
        <f t="shared" si="4"/>
        <v>88.9638259</v>
      </c>
      <c r="AJ23">
        <f t="shared" si="4"/>
        <v>88.9638259</v>
      </c>
      <c r="AK23">
        <f t="shared" si="4"/>
        <v>90.0674433</v>
      </c>
      <c r="AL23">
        <f t="shared" si="4"/>
        <v>88.9638259</v>
      </c>
      <c r="AM23">
        <f t="shared" si="4"/>
        <v>89.6995708</v>
      </c>
      <c r="AN23">
        <f t="shared" si="4"/>
        <v>90.0674433</v>
      </c>
      <c r="AO23">
        <f t="shared" si="4"/>
        <v>89.8496241</v>
      </c>
      <c r="AP23">
        <f t="shared" si="4"/>
        <v>90.2255639</v>
      </c>
      <c r="AQ23">
        <f t="shared" si="4"/>
        <v>90.2255639</v>
      </c>
      <c r="AR23">
        <f t="shared" si="4"/>
        <v>89.8496241</v>
      </c>
      <c r="AS23">
        <f t="shared" si="4"/>
        <v>90.2255639</v>
      </c>
      <c r="AT23">
        <f t="shared" si="4"/>
        <v>90.6015038</v>
      </c>
      <c r="AU23">
        <f t="shared" si="4"/>
        <v>92.0634921</v>
      </c>
      <c r="AV23">
        <f t="shared" si="4"/>
        <v>92.8571429</v>
      </c>
      <c r="AW23">
        <f t="shared" si="4"/>
        <v>92.8571429</v>
      </c>
      <c r="AX23">
        <f t="shared" si="4"/>
        <v>92.4603175</v>
      </c>
      <c r="AY23">
        <f t="shared" si="4"/>
        <v>92.4603175</v>
      </c>
      <c r="AZ23">
        <f t="shared" si="4"/>
        <v>92.0634921</v>
      </c>
      <c r="BA23">
        <f t="shared" si="4"/>
        <v>79.5209581</v>
      </c>
      <c r="BB23">
        <f t="shared" si="4"/>
        <v>83.1137725</v>
      </c>
      <c r="BC23">
        <f t="shared" si="4"/>
        <v>83.1137725</v>
      </c>
      <c r="BD23">
        <f t="shared" si="4"/>
        <v>81.3173653</v>
      </c>
      <c r="BE23">
        <f t="shared" si="4"/>
        <v>83.4730539</v>
      </c>
      <c r="BF23">
        <f t="shared" si="4"/>
        <v>83.1137725</v>
      </c>
    </row>
    <row r="24" spans="1:58">
      <c r="A24" s="1">
        <v>1.6</v>
      </c>
      <c r="B24" s="2">
        <v>0.0948905109489052</v>
      </c>
      <c r="C24" s="2">
        <v>0.149425287356322</v>
      </c>
      <c r="D24" s="2">
        <v>0.0378197997775305</v>
      </c>
      <c r="E24" s="2">
        <v>0.106712564543891</v>
      </c>
      <c r="F24" s="2">
        <v>0.637532133676093</v>
      </c>
      <c r="AC24">
        <f t="shared" si="1"/>
        <v>83.5703002</v>
      </c>
      <c r="AD24">
        <f t="shared" ref="AD24:BF24" si="5">AD15*100</f>
        <v>82.0958399</v>
      </c>
      <c r="AE24">
        <f t="shared" si="5"/>
        <v>82.0958399</v>
      </c>
      <c r="AF24">
        <f t="shared" si="5"/>
        <v>80.8320169</v>
      </c>
      <c r="AG24">
        <f t="shared" si="5"/>
        <v>79.5681938</v>
      </c>
      <c r="AH24">
        <f t="shared" si="5"/>
        <v>83.5703002</v>
      </c>
      <c r="AI24">
        <f t="shared" si="5"/>
        <v>81.238504</v>
      </c>
      <c r="AJ24">
        <f t="shared" si="5"/>
        <v>81.238504</v>
      </c>
      <c r="AK24">
        <f t="shared" si="5"/>
        <v>84.5493562</v>
      </c>
      <c r="AL24">
        <f t="shared" si="5"/>
        <v>84.1814838</v>
      </c>
      <c r="AM24">
        <f t="shared" si="5"/>
        <v>86.3887186</v>
      </c>
      <c r="AN24">
        <f t="shared" si="5"/>
        <v>87.1244635</v>
      </c>
      <c r="AO24">
        <f t="shared" si="5"/>
        <v>88.7218045</v>
      </c>
      <c r="AP24">
        <f t="shared" si="5"/>
        <v>88.3458647</v>
      </c>
      <c r="AQ24">
        <f t="shared" si="5"/>
        <v>89.4736842</v>
      </c>
      <c r="AR24">
        <f t="shared" si="5"/>
        <v>88.7218045</v>
      </c>
      <c r="AS24">
        <f t="shared" si="5"/>
        <v>89.4736842</v>
      </c>
      <c r="AT24">
        <f t="shared" si="5"/>
        <v>90.2255639</v>
      </c>
      <c r="AU24">
        <f t="shared" si="5"/>
        <v>88.4920635</v>
      </c>
      <c r="AV24">
        <f t="shared" si="5"/>
        <v>88.4920635</v>
      </c>
      <c r="AW24">
        <f t="shared" si="5"/>
        <v>87.6984127</v>
      </c>
      <c r="AX24">
        <f t="shared" si="5"/>
        <v>86.9047619</v>
      </c>
      <c r="AY24">
        <f t="shared" si="5"/>
        <v>89.2857143</v>
      </c>
      <c r="AZ24">
        <f t="shared" si="5"/>
        <v>89.6825397</v>
      </c>
      <c r="BA24">
        <f t="shared" si="5"/>
        <v>79.1616766</v>
      </c>
      <c r="BB24">
        <f t="shared" si="5"/>
        <v>79.8802395</v>
      </c>
      <c r="BC24">
        <f t="shared" si="5"/>
        <v>80.5988024</v>
      </c>
      <c r="BD24">
        <f t="shared" si="5"/>
        <v>79.5209581</v>
      </c>
      <c r="BE24">
        <f t="shared" si="5"/>
        <v>82.0359281</v>
      </c>
      <c r="BF24">
        <f t="shared" si="5"/>
        <v>82.3952096</v>
      </c>
    </row>
    <row r="25" spans="1:58">
      <c r="A25" s="1">
        <v>1.6</v>
      </c>
      <c r="B25" s="2">
        <v>0.18978102189781</v>
      </c>
      <c r="C25" s="2">
        <v>0.172413793103448</v>
      </c>
      <c r="D25" s="2">
        <v>0.0322580645161289</v>
      </c>
      <c r="E25" s="2">
        <v>0.0808950086058534</v>
      </c>
      <c r="F25" s="2">
        <v>0.629820051413882</v>
      </c>
      <c r="AC25">
        <f t="shared" si="1"/>
        <v>71.1427067</v>
      </c>
      <c r="AD25">
        <f t="shared" ref="AD25:BF25" si="6">AD16*100</f>
        <v>66.5086888</v>
      </c>
      <c r="AE25">
        <f t="shared" si="6"/>
        <v>74.7235387</v>
      </c>
      <c r="AF25">
        <f t="shared" si="6"/>
        <v>67.7725118</v>
      </c>
      <c r="AG25">
        <f t="shared" si="6"/>
        <v>70.0895208</v>
      </c>
      <c r="AH25">
        <f t="shared" si="6"/>
        <v>72.4065298</v>
      </c>
      <c r="AI25">
        <f t="shared" si="6"/>
        <v>90.0674433</v>
      </c>
      <c r="AJ25">
        <f t="shared" si="6"/>
        <v>79.0312692</v>
      </c>
      <c r="AK25">
        <f t="shared" si="6"/>
        <v>76.0882894</v>
      </c>
      <c r="AL25">
        <f t="shared" si="6"/>
        <v>79.0312692</v>
      </c>
      <c r="AM25">
        <f t="shared" si="6"/>
        <v>82.3421214</v>
      </c>
      <c r="AN25">
        <f t="shared" si="6"/>
        <v>0</v>
      </c>
      <c r="AO25">
        <f t="shared" si="6"/>
        <v>81.2030075</v>
      </c>
      <c r="AP25">
        <f t="shared" si="6"/>
        <v>80.8270677</v>
      </c>
      <c r="AQ25">
        <f t="shared" si="6"/>
        <v>83.8345865</v>
      </c>
      <c r="AR25">
        <f t="shared" si="6"/>
        <v>83.8345865</v>
      </c>
      <c r="AS25">
        <f t="shared" si="6"/>
        <v>85.7142857</v>
      </c>
      <c r="AT25">
        <f t="shared" si="6"/>
        <v>86.4661654</v>
      </c>
      <c r="AU25">
        <f t="shared" si="6"/>
        <v>75.7936508</v>
      </c>
      <c r="AV25">
        <f t="shared" si="6"/>
        <v>75.7936508</v>
      </c>
      <c r="AW25">
        <f t="shared" si="6"/>
        <v>75.7936508</v>
      </c>
      <c r="AX25">
        <f t="shared" si="6"/>
        <v>75</v>
      </c>
      <c r="AY25">
        <f t="shared" si="6"/>
        <v>77.3809524</v>
      </c>
      <c r="AZ25">
        <f t="shared" si="6"/>
        <v>76.984127</v>
      </c>
      <c r="BA25">
        <f t="shared" si="6"/>
        <v>62.6347305</v>
      </c>
      <c r="BB25">
        <f t="shared" si="6"/>
        <v>62.2754491</v>
      </c>
      <c r="BC25">
        <f t="shared" si="6"/>
        <v>65.1497006</v>
      </c>
      <c r="BD25">
        <f t="shared" si="6"/>
        <v>63.3532934</v>
      </c>
      <c r="BE25">
        <f t="shared" si="6"/>
        <v>62.994012</v>
      </c>
      <c r="BF25">
        <f t="shared" si="6"/>
        <v>63.3532934</v>
      </c>
    </row>
    <row r="26" spans="1:58">
      <c r="A26" s="1">
        <v>0.8</v>
      </c>
      <c r="B26" s="2">
        <v>0.0875912408759125</v>
      </c>
      <c r="C26" s="2">
        <v>0.114942528735632</v>
      </c>
      <c r="D26" s="2">
        <v>-0.0122358175750834</v>
      </c>
      <c r="E26" s="2">
        <v>0.039586919104993</v>
      </c>
      <c r="F26" s="2">
        <v>0.48586118251928</v>
      </c>
      <c r="AC26">
        <f t="shared" si="1"/>
        <v>70.300158</v>
      </c>
      <c r="AD26">
        <f t="shared" ref="AD26:BF26" si="7">AD17*100</f>
        <v>66.719326</v>
      </c>
      <c r="AE26">
        <f t="shared" si="7"/>
        <v>68.1937862</v>
      </c>
      <c r="AF26">
        <f t="shared" si="7"/>
        <v>72.6171669</v>
      </c>
      <c r="AG26">
        <f t="shared" si="7"/>
        <v>67.5618747</v>
      </c>
      <c r="AH26">
        <f t="shared" si="7"/>
        <v>0</v>
      </c>
      <c r="AI26">
        <f t="shared" si="7"/>
        <v>67.995095</v>
      </c>
      <c r="AJ26">
        <f t="shared" si="7"/>
        <v>67.6272226</v>
      </c>
      <c r="AK26">
        <f t="shared" si="7"/>
        <v>69.0987124</v>
      </c>
      <c r="AL26">
        <f t="shared" si="7"/>
        <v>67.995095</v>
      </c>
      <c r="AM26">
        <f t="shared" si="7"/>
        <v>67.6272226</v>
      </c>
      <c r="AN26">
        <f t="shared" si="7"/>
        <v>69.0987124</v>
      </c>
      <c r="AO26">
        <f t="shared" si="7"/>
        <v>68.0451128</v>
      </c>
      <c r="AP26">
        <f t="shared" si="7"/>
        <v>67.2932331</v>
      </c>
      <c r="AQ26">
        <f t="shared" si="7"/>
        <v>68.4210526</v>
      </c>
      <c r="AR26">
        <f t="shared" si="7"/>
        <v>68.0451128</v>
      </c>
      <c r="AS26">
        <f t="shared" si="7"/>
        <v>67.6691729</v>
      </c>
      <c r="AT26">
        <f t="shared" si="7"/>
        <v>68.4210526</v>
      </c>
      <c r="AU26">
        <f t="shared" si="7"/>
        <v>47.6190476</v>
      </c>
      <c r="AV26">
        <f t="shared" si="7"/>
        <v>45.6349206</v>
      </c>
      <c r="AW26">
        <f t="shared" si="7"/>
        <v>44.8412698</v>
      </c>
      <c r="AX26">
        <f t="shared" si="7"/>
        <v>44.047619</v>
      </c>
      <c r="AY26">
        <f t="shared" si="7"/>
        <v>46.8253968</v>
      </c>
      <c r="AZ26">
        <f t="shared" si="7"/>
        <v>49.2063492</v>
      </c>
      <c r="BA26">
        <f t="shared" si="7"/>
        <v>40.3592814</v>
      </c>
      <c r="BB26">
        <f t="shared" si="7"/>
        <v>40.7185629</v>
      </c>
      <c r="BC26">
        <f t="shared" si="7"/>
        <v>42.1556886</v>
      </c>
      <c r="BD26">
        <f t="shared" si="7"/>
        <v>41.0778443</v>
      </c>
      <c r="BE26">
        <f t="shared" si="7"/>
        <v>42.5149701</v>
      </c>
      <c r="BF26">
        <f t="shared" si="7"/>
        <v>43.5928144</v>
      </c>
    </row>
    <row r="27" spans="1:58">
      <c r="A27" s="1">
        <v>0.8</v>
      </c>
      <c r="B27" s="2">
        <v>0.124087591240876</v>
      </c>
      <c r="C27" s="2">
        <v>0.10919540229885</v>
      </c>
      <c r="D27" s="2">
        <v>-0.00667408231368194</v>
      </c>
      <c r="E27" s="2">
        <v>-0.0172117039586903</v>
      </c>
      <c r="F27" s="2">
        <v>0.519280205655527</v>
      </c>
      <c r="AC27">
        <f t="shared" si="1"/>
        <v>46.4981569</v>
      </c>
      <c r="AD27">
        <f t="shared" ref="AD27:BF27" si="8">AD18*100</f>
        <v>0</v>
      </c>
      <c r="AE27">
        <f t="shared" si="8"/>
        <v>49.0258031</v>
      </c>
      <c r="AF27">
        <f t="shared" si="8"/>
        <v>43.7598736</v>
      </c>
      <c r="AG27">
        <f t="shared" si="8"/>
        <v>42.2854134</v>
      </c>
      <c r="AH27">
        <f t="shared" si="8"/>
        <v>44.181148</v>
      </c>
      <c r="AI27">
        <f t="shared" si="8"/>
        <v>40.0367872</v>
      </c>
      <c r="AJ27">
        <f t="shared" si="8"/>
        <v>39.6689148</v>
      </c>
      <c r="AK27">
        <f t="shared" si="8"/>
        <v>42.2440221</v>
      </c>
      <c r="AL27">
        <f t="shared" si="8"/>
        <v>41.1404047</v>
      </c>
      <c r="AM27">
        <f t="shared" si="8"/>
        <v>42.2440221</v>
      </c>
      <c r="AN27">
        <f t="shared" si="8"/>
        <v>43.3476395</v>
      </c>
      <c r="AO27">
        <f t="shared" si="8"/>
        <v>40.6015038</v>
      </c>
      <c r="AP27">
        <f t="shared" si="8"/>
        <v>39.0977444</v>
      </c>
      <c r="AQ27">
        <f t="shared" si="8"/>
        <v>42.481203</v>
      </c>
      <c r="AR27">
        <f t="shared" si="8"/>
        <v>40.9774436</v>
      </c>
      <c r="AS27">
        <f t="shared" si="8"/>
        <v>42.1052632</v>
      </c>
      <c r="AT27">
        <f t="shared" si="8"/>
        <v>43.6090226</v>
      </c>
      <c r="AU27">
        <f t="shared" si="8"/>
        <v>21.031746</v>
      </c>
      <c r="AV27">
        <f t="shared" si="8"/>
        <v>19.8412698</v>
      </c>
      <c r="AW27">
        <f t="shared" si="8"/>
        <v>27.7777778</v>
      </c>
      <c r="AX27">
        <f t="shared" si="8"/>
        <v>25.7936508</v>
      </c>
      <c r="AY27">
        <f t="shared" si="8"/>
        <v>21.8253968</v>
      </c>
      <c r="AZ27">
        <f t="shared" si="8"/>
        <v>27.3809524</v>
      </c>
      <c r="BA27">
        <f t="shared" si="8"/>
        <v>0</v>
      </c>
      <c r="BB27">
        <f t="shared" si="8"/>
        <v>0</v>
      </c>
      <c r="BC27">
        <f t="shared" si="8"/>
        <v>25.988024</v>
      </c>
      <c r="BD27">
        <f t="shared" si="8"/>
        <v>25.2694611</v>
      </c>
      <c r="BE27">
        <f t="shared" si="8"/>
        <v>26.7065868</v>
      </c>
      <c r="BF27">
        <f t="shared" si="8"/>
        <v>28.8622754</v>
      </c>
    </row>
    <row r="28" spans="1:6">
      <c r="A28" s="1">
        <v>0.8</v>
      </c>
      <c r="B28" s="2">
        <v>0.0875912408759125</v>
      </c>
      <c r="C28" s="2">
        <v>0.189655172413793</v>
      </c>
      <c r="D28" s="2">
        <v>0.154616240266963</v>
      </c>
      <c r="E28" s="2">
        <v>0.0654044750430308</v>
      </c>
      <c r="F28" s="2">
        <v>0.462724935732648</v>
      </c>
    </row>
    <row r="29" spans="1:6">
      <c r="A29" s="1">
        <v>0.8</v>
      </c>
      <c r="B29" s="2">
        <v>0.124087591240876</v>
      </c>
      <c r="C29" s="2">
        <v>0.172413793103448</v>
      </c>
      <c r="D29" s="2">
        <v>0.0433815350389322</v>
      </c>
      <c r="E29" s="2">
        <v>0.0860585197934611</v>
      </c>
      <c r="F29" s="2">
        <v>0.521850899742931</v>
      </c>
    </row>
    <row r="30" spans="1:6">
      <c r="A30" s="1">
        <v>0.8</v>
      </c>
      <c r="B30" s="2">
        <v>0.0948905109489052</v>
      </c>
      <c r="C30" s="2">
        <v>0.166666666666667</v>
      </c>
      <c r="D30" s="2">
        <v>0.0878754171301447</v>
      </c>
      <c r="E30" s="2">
        <v>-0.110154905335627</v>
      </c>
      <c r="F30" s="2">
        <v>0.470437017994859</v>
      </c>
    </row>
    <row r="31" spans="1:6">
      <c r="A31" s="1">
        <v>0.8</v>
      </c>
      <c r="B31" s="2">
        <v>0.182481751824818</v>
      </c>
      <c r="C31" s="2">
        <v>0.195402298850575</v>
      </c>
      <c r="D31" s="2">
        <v>0.104560622914349</v>
      </c>
      <c r="E31" s="2">
        <v>-0.104991394148019</v>
      </c>
      <c r="F31" s="2">
        <v>0.467866323907455</v>
      </c>
    </row>
    <row r="32" spans="1:6">
      <c r="A32" s="1">
        <v>0.4</v>
      </c>
      <c r="B32" s="2">
        <v>0.138686131386861</v>
      </c>
      <c r="C32" s="2">
        <v>0.149425287356322</v>
      </c>
      <c r="D32" s="2">
        <v>0.0711902113459399</v>
      </c>
      <c r="E32" s="2">
        <v>0.0292598967297778</v>
      </c>
      <c r="F32" s="2">
        <v>0.431876606683805</v>
      </c>
    </row>
    <row r="33" spans="1:6">
      <c r="A33" s="1">
        <v>0.4</v>
      </c>
      <c r="B33" s="2">
        <v>0.109489051094891</v>
      </c>
      <c r="C33" s="2">
        <v>0.212643678160919</v>
      </c>
      <c r="D33" s="2">
        <v>0.0545050055617353</v>
      </c>
      <c r="E33" s="2">
        <v>0.0757314974182459</v>
      </c>
      <c r="F33" s="2">
        <v>0.455012853470437</v>
      </c>
    </row>
    <row r="34" spans="1:6">
      <c r="A34" s="1">
        <v>0.4</v>
      </c>
      <c r="B34" s="2">
        <v>0.109489051094891</v>
      </c>
      <c r="C34" s="2">
        <v>0.212643678160919</v>
      </c>
      <c r="D34" s="2">
        <v>0.0545050055617353</v>
      </c>
      <c r="E34" s="2">
        <v>0.0757314974182459</v>
      </c>
      <c r="F34" s="2">
        <v>0.455012853470437</v>
      </c>
    </row>
    <row r="35" spans="1:6">
      <c r="A35" s="1">
        <v>0.4</v>
      </c>
      <c r="B35" s="2">
        <v>0.153284671532847</v>
      </c>
      <c r="C35" s="2">
        <v>0.14367816091954</v>
      </c>
      <c r="D35" s="2">
        <v>0.0100111234705228</v>
      </c>
      <c r="E35" s="2">
        <v>0.0654044750430308</v>
      </c>
      <c r="F35" s="2">
        <v>0.439588688946015</v>
      </c>
    </row>
    <row r="36" spans="1:6">
      <c r="A36" s="1">
        <v>0.4</v>
      </c>
      <c r="B36" s="2">
        <v>0.116788321167883</v>
      </c>
      <c r="C36" s="2">
        <v>0.195402298850575</v>
      </c>
      <c r="D36" s="2">
        <v>0.0489432703003337</v>
      </c>
      <c r="E36" s="2">
        <v>0.0499139414802081</v>
      </c>
      <c r="F36" s="2">
        <v>0.406169665809769</v>
      </c>
    </row>
    <row r="37" spans="1:6">
      <c r="A37" s="1">
        <v>0.4</v>
      </c>
      <c r="B37" s="2">
        <v>0.18978102189781</v>
      </c>
      <c r="C37" s="2">
        <v>0.212643678160919</v>
      </c>
      <c r="D37" s="2">
        <v>0.021134593993326</v>
      </c>
      <c r="E37" s="2">
        <v>0.0912220309810685</v>
      </c>
      <c r="F37" s="2">
        <v>0.439588688946015</v>
      </c>
    </row>
    <row r="38" spans="1:6">
      <c r="A38" s="1">
        <v>0.2</v>
      </c>
      <c r="B38" s="2">
        <v>0.153284671532847</v>
      </c>
      <c r="C38" s="2"/>
      <c r="D38" s="2">
        <v>-0.00111234705228025</v>
      </c>
      <c r="E38" s="2">
        <v>0.039586919104993</v>
      </c>
      <c r="F38" s="2">
        <v>0.143958868894602</v>
      </c>
    </row>
    <row r="39" spans="1:6">
      <c r="A39" s="1">
        <v>0.2</v>
      </c>
      <c r="B39" s="2">
        <v>0.145985401459854</v>
      </c>
      <c r="C39" s="2"/>
      <c r="D39" s="2"/>
      <c r="E39" s="2">
        <v>0.0654044750430308</v>
      </c>
      <c r="F39" s="2">
        <v>0.159383033419023</v>
      </c>
    </row>
    <row r="40" spans="1:6">
      <c r="A40" s="1">
        <v>0.2</v>
      </c>
      <c r="B40" s="2">
        <v>0.131386861313869</v>
      </c>
      <c r="C40" s="2">
        <v>0.224137931034483</v>
      </c>
      <c r="D40" s="2">
        <v>0.110122358175751</v>
      </c>
      <c r="E40" s="2">
        <v>0.0499139414802081</v>
      </c>
      <c r="F40" s="2">
        <v>0.19280205655527</v>
      </c>
    </row>
    <row r="41" spans="1:6">
      <c r="A41" s="1">
        <v>0.2</v>
      </c>
      <c r="B41" s="2">
        <v>0.116788321167883</v>
      </c>
      <c r="C41" s="2">
        <v>0.28735632183908</v>
      </c>
      <c r="D41" s="2">
        <v>0.00444938820912122</v>
      </c>
      <c r="E41" s="2">
        <v>0.0654044750430308</v>
      </c>
      <c r="F41" s="2">
        <v>0.177377892030848</v>
      </c>
    </row>
    <row r="42" spans="1:6">
      <c r="A42" s="1">
        <v>0.2</v>
      </c>
      <c r="B42" s="2">
        <v>0.145985401459854</v>
      </c>
      <c r="C42" s="2">
        <v>0.149425287356322</v>
      </c>
      <c r="D42" s="2">
        <v>-0.0289210233592883</v>
      </c>
      <c r="E42" s="2">
        <v>0.0137693631669551</v>
      </c>
      <c r="F42" s="2">
        <v>0.218508997429306</v>
      </c>
    </row>
    <row r="43" spans="1:6">
      <c r="A43" s="1">
        <v>0.2</v>
      </c>
      <c r="B43" s="2">
        <v>0.226277372262774</v>
      </c>
      <c r="C43" s="2">
        <v>0.172413793103448</v>
      </c>
      <c r="D43" s="2">
        <v>-0.00667408231368194</v>
      </c>
      <c r="E43" s="2">
        <v>0.0137693631669551</v>
      </c>
      <c r="F43" s="2">
        <v>0.239074550128535</v>
      </c>
    </row>
    <row r="44" spans="1:6">
      <c r="A44" s="1">
        <v>0.1</v>
      </c>
      <c r="B44" s="2">
        <v>0.16058394160584</v>
      </c>
      <c r="C44" s="2">
        <v>0.166666666666667</v>
      </c>
      <c r="D44" s="2">
        <v>0.032258064516129</v>
      </c>
      <c r="E44" s="2">
        <v>0.0757314974182459</v>
      </c>
      <c r="F44" s="2">
        <v>0.0951156812339332</v>
      </c>
    </row>
    <row r="45" spans="1:6">
      <c r="A45" s="1">
        <v>0.1</v>
      </c>
      <c r="B45" s="2">
        <v>0.109489051094891</v>
      </c>
      <c r="C45" s="2">
        <v>0.0977011494252873</v>
      </c>
      <c r="D45" s="2">
        <v>0.0433815350389322</v>
      </c>
      <c r="E45" s="2">
        <v>0.0808950086058535</v>
      </c>
      <c r="F45" s="2">
        <v>0.0822622107969152</v>
      </c>
    </row>
    <row r="46" spans="1:6">
      <c r="A46" s="1">
        <v>0.1</v>
      </c>
      <c r="B46" s="2">
        <v>0.16058394160584</v>
      </c>
      <c r="C46" s="2">
        <v>0.10919540229885</v>
      </c>
      <c r="D46" s="2">
        <v>0.093437152391546</v>
      </c>
      <c r="E46" s="2">
        <v>0.117039586919106</v>
      </c>
      <c r="F46" s="2">
        <v>0.141388174807198</v>
      </c>
    </row>
    <row r="47" spans="1:6">
      <c r="A47" s="1">
        <v>0.1</v>
      </c>
      <c r="B47" s="2">
        <v>0.145985401459854</v>
      </c>
      <c r="C47" s="2">
        <v>0.0402298850574713</v>
      </c>
      <c r="D47" s="2">
        <v>0.0656284760845384</v>
      </c>
      <c r="E47" s="2">
        <v>0.106712564543891</v>
      </c>
      <c r="F47" s="2">
        <v>0.125964010282776</v>
      </c>
    </row>
    <row r="48" spans="1:6">
      <c r="A48" s="1">
        <v>0.1</v>
      </c>
      <c r="B48" s="2">
        <v>0.131386861313869</v>
      </c>
      <c r="C48" s="2">
        <v>0.132183908045977</v>
      </c>
      <c r="D48" s="2">
        <v>0.0489432703003337</v>
      </c>
      <c r="E48" s="2">
        <v>0.122203098106714</v>
      </c>
      <c r="F48" s="2">
        <v>0.102827763496144</v>
      </c>
    </row>
    <row r="49" spans="1:6">
      <c r="A49" s="1">
        <v>0.1</v>
      </c>
      <c r="B49" s="2">
        <v>0.204379562043796</v>
      </c>
      <c r="C49" s="2">
        <v>0.120689655172414</v>
      </c>
      <c r="D49" s="2">
        <v>0.0266963292547274</v>
      </c>
      <c r="E49" s="2">
        <v>0.137693631669537</v>
      </c>
      <c r="F49" s="2">
        <v>0.08997429305912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PPH</vt:lpstr>
      <vt:lpstr>FRAP</vt:lpstr>
      <vt:lpstr>·OH</vt:lpstr>
      <vt:lpstr>多糖</vt:lpstr>
      <vt:lpstr>多酚</vt:lpstr>
      <vt:lpstr>黄酮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辰翼</cp:lastModifiedBy>
  <dcterms:created xsi:type="dcterms:W3CDTF">2022-01-16T01:55:00Z</dcterms:created>
  <dcterms:modified xsi:type="dcterms:W3CDTF">2024-08-12T01:5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09A22A8F6C4D3A9F008C952369D3AE_13</vt:lpwstr>
  </property>
  <property fmtid="{D5CDD505-2E9C-101B-9397-08002B2CF9AE}" pid="3" name="KSOProductBuildVer">
    <vt:lpwstr>2052-12.1.0.17147</vt:lpwstr>
  </property>
</Properties>
</file>